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30"/>
  <workbookPr defaultThemeVersion="166925"/>
  <mc:AlternateContent xmlns:mc="http://schemas.openxmlformats.org/markup-compatibility/2006">
    <mc:Choice Requires="x15">
      <x15ac:absPath xmlns:x15ac="http://schemas.microsoft.com/office/spreadsheetml/2010/11/ac" url="https://unisyd-my.sharepoint.com/personal/zachary_bryant_sydney_edu_au/Documents/AI review paper/Extraction/"/>
    </mc:Choice>
  </mc:AlternateContent>
  <xr:revisionPtr revIDLastSave="1084" documentId="8_{FDD3194B-7717-46B2-B7F4-2380AB1F7C64}" xr6:coauthVersionLast="47" xr6:coauthVersionMax="47" xr10:uidLastSave="{9B8F7319-030E-4487-86A0-E5A977D2A472}"/>
  <bookViews>
    <workbookView xWindow="-165" yWindow="-165" windowWidth="29130" windowHeight="15810" xr2:uid="{D57BE370-3880-4ECC-9DC0-41F66FD6B4E0}"/>
  </bookViews>
  <sheets>
    <sheet name="Data Extraction (scoring)" sheetId="5"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24" i="5" l="1"/>
  <c r="W24" i="5"/>
  <c r="AH24" i="5"/>
  <c r="AI24" i="5"/>
  <c r="AZ24" i="5"/>
  <c r="BB24" i="5"/>
  <c r="BB21" i="5"/>
  <c r="BA24" i="5"/>
  <c r="AJ24" i="5"/>
  <c r="X7" i="5"/>
  <c r="X9" i="5"/>
  <c r="X11" i="5"/>
  <c r="X13" i="5"/>
  <c r="X15" i="5"/>
  <c r="X17" i="5"/>
  <c r="X19" i="5"/>
  <c r="X21" i="5"/>
  <c r="X23" i="5"/>
  <c r="X5" i="5"/>
  <c r="X24" i="5" s="1"/>
  <c r="BB7" i="5"/>
  <c r="BB9" i="5"/>
  <c r="BB11" i="5"/>
  <c r="BB13" i="5"/>
  <c r="BB15" i="5"/>
  <c r="BB17" i="5"/>
  <c r="BB19" i="5"/>
  <c r="BB23" i="5"/>
  <c r="BB5" i="5"/>
  <c r="AJ7" i="5"/>
  <c r="AJ9" i="5"/>
  <c r="AJ11" i="5"/>
  <c r="AJ13" i="5"/>
  <c r="AJ15" i="5"/>
  <c r="AJ17" i="5"/>
  <c r="AJ19" i="5"/>
  <c r="AJ21" i="5"/>
  <c r="AJ23" i="5"/>
  <c r="AJ5"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DEB147E-E806-4C9B-B4E3-EE8919769B3F}</author>
    <author>Jayden Sercombe</author>
  </authors>
  <commentList>
    <comment ref="AQ3" authorId="0" shapeId="0" xr:uid="{EDEB147E-E806-4C9B-B4E3-EE8919769B3F}">
      <text>
        <t>[Threaded comment]
Your version of Excel allows you to read this threaded comment; however, any edits to it will get removed if the file is opened in a newer version of Excel. Learn more: https://go.microsoft.com/fwlink/?linkid=870924
Comment:
    This may be tripping up the GPT "all scales"</t>
      </text>
    </comment>
    <comment ref="AV12" authorId="1" shapeId="0" xr:uid="{A4DCFF8A-9390-4663-B187-FD01DD31D42B}">
      <text>
        <r>
          <rPr>
            <b/>
            <sz val="9"/>
            <color indexed="81"/>
            <rFont val="Tahoma"/>
            <charset val="1"/>
          </rPr>
          <t>Jayden Sercombe:</t>
        </r>
        <r>
          <rPr>
            <sz val="9"/>
            <color indexed="81"/>
            <rFont val="Tahoma"/>
            <charset val="1"/>
          </rPr>
          <t xml:space="preserve">
GPT is perhaps more accurate here as used more DPs</t>
        </r>
      </text>
    </comment>
  </commentList>
</comments>
</file>

<file path=xl/sharedStrings.xml><?xml version="1.0" encoding="utf-8"?>
<sst xmlns="http://schemas.openxmlformats.org/spreadsheetml/2006/main" count="730" uniqueCount="422">
  <si>
    <t>Study characteristics</t>
  </si>
  <si>
    <t>Sample characteristics</t>
  </si>
  <si>
    <r>
      <t xml:space="preserve">Intervention information (NOTE: all were </t>
    </r>
    <r>
      <rPr>
        <b/>
        <sz val="11"/>
        <color theme="1"/>
        <rFont val="Calibri"/>
        <family val="2"/>
        <scheme val="minor"/>
      </rPr>
      <t>universal</t>
    </r>
    <r>
      <rPr>
        <sz val="11"/>
        <color theme="1"/>
        <rFont val="Calibri"/>
        <family val="2"/>
        <scheme val="minor"/>
      </rPr>
      <t>)</t>
    </r>
  </si>
  <si>
    <t>Control group info</t>
  </si>
  <si>
    <t>Reviewer</t>
  </si>
  <si>
    <t>Study Authors (last name, first name initial)</t>
  </si>
  <si>
    <t>Year of Publication</t>
  </si>
  <si>
    <t xml:space="preserve">Aims </t>
  </si>
  <si>
    <t>Country in which the study was conducted (United States
UK
Canada
Australia
Other: please specify)</t>
  </si>
  <si>
    <t>Participant hours per week worked in role (any information)</t>
  </si>
  <si>
    <t xml:space="preserve">Participant experience in role (years) </t>
  </si>
  <si>
    <t xml:space="preserve">Participant experience in role (SD) </t>
  </si>
  <si>
    <t xml:space="preserve">Participant experience in role (range) </t>
  </si>
  <si>
    <t>Participant role (Social worker; Counsellor; Other: please specify)</t>
  </si>
  <si>
    <t>Participant role (more detailed, e.g., area of practice, caseload)</t>
  </si>
  <si>
    <t xml:space="preserve">Proportion of sample female </t>
  </si>
  <si>
    <t>Participant age (mean)</t>
  </si>
  <si>
    <t>Participant age (SD)</t>
  </si>
  <si>
    <t>Participant age (Range, lower bound)</t>
  </si>
  <si>
    <t>Participant age (Range, upper bound)</t>
  </si>
  <si>
    <t>Number of participants in control group at baseline</t>
  </si>
  <si>
    <t>Number of participants in treatment group at baseline</t>
  </si>
  <si>
    <t xml:space="preserve">Total number of consenting participants at baseline </t>
  </si>
  <si>
    <t>Number of participants at post-intervention</t>
  </si>
  <si>
    <t>Number of participants at follow-up (if applicable)</t>
  </si>
  <si>
    <t>No. of fields</t>
  </si>
  <si>
    <t>No. correct</t>
  </si>
  <si>
    <t>% correct</t>
  </si>
  <si>
    <t>Study Design (Randomised controlled trial
Non-randomised experimental study (control)
Pre-post study
Cluster randomised controlled trial
Pilot/feasability study
Other: please specify</t>
  </si>
  <si>
    <t>Type of intervention (brief)</t>
  </si>
  <si>
    <t>Modality (In-person (individual)
In-person (group)
Digital)</t>
  </si>
  <si>
    <t>Intervention description (20-50 words)</t>
  </si>
  <si>
    <t>Duration/ No of sessions (e.g. 8x30 minute sessions over 4 weeks)</t>
  </si>
  <si>
    <t>Intervention facilitator</t>
  </si>
  <si>
    <t>Does the study have a control group (Yes/No)</t>
  </si>
  <si>
    <t>Control group (type; if active control brief description)</t>
  </si>
  <si>
    <t>Statistical analysis plan description (30-40 words)</t>
  </si>
  <si>
    <t>Compassion fatigue outcomes (specify scales and subscales used in bulletpoint format)</t>
  </si>
  <si>
    <t>Compassion fatigue statistical test results (include relevant F or t-tests, p values, effect sizes etc)</t>
  </si>
  <si>
    <t>Secondary traumatic stress or vicarious trauma outcomes  (specify scales and subscales used in bulletpoint format)</t>
  </si>
  <si>
    <t>Secondary traumatic stress (STS) or vicarious trauma statistical test results (include relevant F or t-tests, p values, effect sizes etc)</t>
  </si>
  <si>
    <t>Burnout outcomes (specify scales and subscales used in bulletpoint format)</t>
  </si>
  <si>
    <t>Burnout statistical test results (include relevant F or t-tests, p values, effect sizes etc)</t>
  </si>
  <si>
    <t>Compassion satisfaction, job satisfaction outcomes (specify scales and subscales used in bulletpoint format)</t>
  </si>
  <si>
    <t>Compassion satisfaction, job satisfaction statistical test results (include relevant F or t-tests, p values, effect sizes etc)</t>
  </si>
  <si>
    <t>Stress or distress outcomes (specify scales and subscales used in bulletpoint format)</t>
  </si>
  <si>
    <t>Stress or distress statistical test results (include relevant F or t-tests, p values, effect sizes etc)</t>
  </si>
  <si>
    <t>Other mental health outcomes (e.g., anxiety, depression, diagnoses) (specify scales and subscales used in bulletpoint format)</t>
  </si>
  <si>
    <t>Other mental health statistical test results (include relevant F or t-tests, p values, effect sizes etc)</t>
  </si>
  <si>
    <t>Other outcomes (specify scales and subscales used in bulletpoint format)</t>
  </si>
  <si>
    <t>Other statistical test results (include relevant F or t-tests, p values, effect sizes etc)</t>
  </si>
  <si>
    <t>All fields</t>
  </si>
  <si>
    <t>Applicable fields</t>
  </si>
  <si>
    <t>JS</t>
  </si>
  <si>
    <t xml:space="preserve">Pandya, S. P. </t>
  </si>
  <si>
    <t xml:space="preserve">Influence of an online meditation training program for geriatric social workers (GSWs) in a range of adult day care facilities across eight Asian and African cities. </t>
  </si>
  <si>
    <t>Other: Across Africa and Asia</t>
  </si>
  <si>
    <t>NA</t>
  </si>
  <si>
    <t>Social worker</t>
  </si>
  <si>
    <t>Geriatric social workers</t>
  </si>
  <si>
    <t>Randomised controlled trial</t>
  </si>
  <si>
    <t>Online meditation program</t>
  </si>
  <si>
    <t>Digital</t>
  </si>
  <si>
    <t>Online meditation program tailored for GSWs, weekly real-time video sessions. Each was a yoga/meditation-based, and participants practiced once/week in addition. Used Blackboard as a platform, and videos were uploaded for self-practice.</t>
  </si>
  <si>
    <t>40-weeks, 1x weekly session, 1x self-practice</t>
  </si>
  <si>
    <t>Meditation trainers</t>
  </si>
  <si>
    <t>Yes</t>
  </si>
  <si>
    <t xml:space="preserve">Waitlist </t>
  </si>
  <si>
    <t>Pre- and posttest scores compared with mixed-dessign two-way ANOVA. Interactions + main effects. Multivariate analyses were used with Kruskal-Wallis nonparametric tests and Bonferroni adjusted alpha levels to examine the independent, pairwise and combined effects of significant predictors on change scores. Two SEMs with standard ized coefficients and using MLM method were developed to determine mediators of posttest resilience and job satisfaction outcomes.</t>
  </si>
  <si>
    <t>Generic Job Satisfaction Scale (GJSS)</t>
  </si>
  <si>
    <t>Maybe have to decrypt this with supervisors:
There were significant interactions between the posttest GJSS scores of the intervention and control groups, F(1, 242) = 98.23, p = .01, g2 = .59, and the pre- and posttest GJSS scores of the intervention group, F(1, 267) = 86.55, p = .02, g2 = .65.</t>
  </si>
  <si>
    <t>The Resilience Scale (RS)</t>
  </si>
  <si>
    <t>There were significant interactions between the posttest RS scores of the intervention and control groups, F(1, 242) = 109.83, p = .01, g2 = .66, and the pre- and posttest RS scores of the intervention group, F(1, 267) = 112.34, p = .02, g2 = .68.</t>
  </si>
  <si>
    <t xml:space="preserve">Systematic Review Extractor Pro </t>
  </si>
  <si>
    <t>Pandya, Samta P.</t>
  </si>
  <si>
    <t>Explore the influence of an online meditation training program on resilience and job satisfaction among geriatric social workers in adult day care facilities across eight Asian and African cities.</t>
  </si>
  <si>
    <t>Asia and Africa</t>
  </si>
  <si>
    <t>Not specified</t>
  </si>
  <si>
    <t>Geriatric Social Worker</t>
  </si>
  <si>
    <t>Various adult day care facilities including transitional day care, active adult day care, palliative care, and memory care.</t>
  </si>
  <si>
    <t>Wait list control design study</t>
  </si>
  <si>
    <t>Online meditation training program</t>
  </si>
  <si>
    <t>The program aimed at building resilience and enhancing job satisfaction through meditation, involving synchronous and asynchronous sessions focusing on relaxation, deep breathing, and mindful awareness.</t>
  </si>
  <si>
    <t>40x40 minute sessions over 40 weeks</t>
  </si>
  <si>
    <t>Meditation training experts</t>
  </si>
  <si>
    <t>Wait list control</t>
  </si>
  <si>
    <t xml:space="preserve">Mixed-design two-way ANOVA, multivariate analyses with Kruskal-Wallis nonparametric tests, and structural equation modeling were used to analyze the effects of an online meditation program on resilience and job satisfaction among geriatric social workers </t>
  </si>
  <si>
    <t>Significant interactions observed post-test between intervention and control groups with greater job satisfaction in the intervention group; F(1, 242) = 98.23, p = .01, g2 = .59. GJSS scores likely to increase by 7.70% with each self-practice session</t>
  </si>
  <si>
    <t>Resilience Scale (RS)</t>
  </si>
  <si>
    <t>Significant improvements in resilience post-test in the intervention group compared to control; mean difference = 73.09, p = .001, d = 7.01. Resilience scores likely to increase by 6.43% with each self-practice session</t>
  </si>
  <si>
    <t xml:space="preserve">Meier, A. </t>
  </si>
  <si>
    <t xml:space="preserve">Evaluate feasibility and effectiveness of an online stress management support group for social workers. </t>
  </si>
  <si>
    <t>United States</t>
  </si>
  <si>
    <t>40 (mdn); upper range of 65</t>
  </si>
  <si>
    <t>11.5 (mdn)</t>
  </si>
  <si>
    <t>1 to 30</t>
  </si>
  <si>
    <t xml:space="preserve">79%: private-sector agencies; 21% publicly funded orgs, 21% private practice. High average hours worked. </t>
  </si>
  <si>
    <t>43 (mdn)</t>
  </si>
  <si>
    <t>Online stress management support group</t>
  </si>
  <si>
    <t xml:space="preserve">Online group led by a Group Leader, who faciilitated participation. Early internet forum.  </t>
  </si>
  <si>
    <t>Ten-weeks</t>
  </si>
  <si>
    <t>Group Leader (nonspecified qualifications) facilitated</t>
  </si>
  <si>
    <t>No treatment</t>
  </si>
  <si>
    <t xml:space="preserve">The pre-and post-group OSI data for the two groups were compared using the non-parametric, Wilcoxon-Matched-Pairs Signed Ranks Test (significance threshhold at .10). </t>
  </si>
  <si>
    <t>Occupational stress inventory
- occupational stress
- psych strain
- coping resourcefulness</t>
  </si>
  <si>
    <t xml:space="preserve">No statistically significant changes in members’ levels of occupational stress, psychological strain, or coping resourcefulness. No numerical results provided. </t>
  </si>
  <si>
    <t xml:space="preserve"> Meier, A. </t>
  </si>
  <si>
    <t xml:space="preserve"> To explore the feasibility, process, and effectiveness of a listserv-based support group for social workers dealing with job stress. </t>
  </si>
  <si>
    <t xml:space="preserve"> United States </t>
  </si>
  <si>
    <t xml:space="preserve"> Worked full-time, with a median work-week of 40 hours but reports of up to 65 hours per week. </t>
  </si>
  <si>
    <t xml:space="preserve"> Median of 11.5 years, ranging from less than one year to 30 years. </t>
  </si>
  <si>
    <t xml:space="preserve"> Not specified </t>
  </si>
  <si>
    <t xml:space="preserve"> &lt;1 - 30 years </t>
  </si>
  <si>
    <t xml:space="preserve"> Social Worker </t>
  </si>
  <si>
    <t xml:space="preserve"> Primarily private-sector agencies; few in publicly funded organizations, private practice. </t>
  </si>
  <si>
    <t xml:space="preserve"> 84% female </t>
  </si>
  <si>
    <t xml:space="preserve"> Median age 43 years </t>
  </si>
  <si>
    <t xml:space="preserve"> 52 volunteers recruited, not all specified as completing the study. </t>
  </si>
  <si>
    <t xml:space="preserve"> Listserv-based support group </t>
  </si>
  <si>
    <t xml:space="preserve"> Digital </t>
  </si>
  <si>
    <t xml:space="preserve"> A 10-week facilitated listserv support group designed to help social workers cope with job stress through peer support and sharing coping strategies. </t>
  </si>
  <si>
    <t xml:space="preserve"> 10 weeks, asynchronous communication </t>
  </si>
  <si>
    <t xml:space="preserve"> Clinical social worker with extensive experience facilitating support groups </t>
  </si>
  <si>
    <t xml:space="preserve"> Yes </t>
  </si>
  <si>
    <t xml:space="preserve"> Non-treatment Control Group, received no treatment, only completed pre- and post-intervention assessments. </t>
  </si>
  <si>
    <t xml:space="preserve">The study used descriptive statistics for background information and satisfaction surveys, and Wilcoxon-Matched-Pairs Signed Ranks Test for pre- and post-group OSI data to compare levels of occupational stress, psychological strain, and coping resourcefulness. Statistical analyses were performed using SPSS, and qualitative analyses used NUD.IST 4. </t>
  </si>
  <si>
    <t xml:space="preserve"> Not applicable to this study's focus </t>
  </si>
  <si>
    <t xml:space="preserve"> Not applicable </t>
  </si>
  <si>
    <t xml:space="preserve"> Not directly addressed, but job stress and coping strategies were extensively discussed </t>
  </si>
  <si>
    <t xml:space="preserve"> Not specified in terms of scales/subscales or statistical results </t>
  </si>
  <si>
    <t xml:space="preserve"> The study used the Occupational Stress Inventory (OSI) but does not specify scales or subscales related to stress/distress specifically </t>
  </si>
  <si>
    <t xml:space="preserve"> No statistically significant changes in members’ levels of occupational stress, psychological strain, or coping resourcefulness were found </t>
  </si>
  <si>
    <t xml:space="preserve"> Participants had been treated for depression or anxiety disorders; however, specific scales and subscales are not provided </t>
  </si>
  <si>
    <t xml:space="preserve"> No statistically significant findings reported </t>
  </si>
  <si>
    <t xml:space="preserve"> Not applicable</t>
  </si>
  <si>
    <t>Kinman, G., Grant,. L., and Kelly, S.</t>
  </si>
  <si>
    <t>Mixed methods examining the effects of a mindfulness course on resilience in social workers.</t>
  </si>
  <si>
    <t>UK</t>
  </si>
  <si>
    <t>82% were full-time workers</t>
  </si>
  <si>
    <t>1 to 28</t>
  </si>
  <si>
    <t>Pre-post study</t>
  </si>
  <si>
    <t>Adapted form of MBSR/Mindfulness Cognitive Therapy</t>
  </si>
  <si>
    <t>Practices and reflective exercises (such as body-scan, breathing, self-compassion break) to reduce worry, rumination and improve their well-being.</t>
  </si>
  <si>
    <t>8 weeks, sessions (?)</t>
  </si>
  <si>
    <t>Social worker (and experienced mindfulness practitioner)</t>
  </si>
  <si>
    <t>No</t>
  </si>
  <si>
    <t>Paired samples t-tests comparing T1 and T2</t>
  </si>
  <si>
    <t>ProQoL - compassion fatigue</t>
  </si>
  <si>
    <t>T1 M (SD) = 2.68 (0.61), T2 M (SD) = 2.15 (0.54), t-value = 3.15, d = 0.63, p &lt; 0.01</t>
  </si>
  <si>
    <t>ProQoL - compassion satisfaction</t>
  </si>
  <si>
    <t>T1 M (SD) = 3.63 (0.53), T2 M (SD) = 3.97 (0.32), t-value = -2.78, d = 0.64, p &lt; 0.01</t>
  </si>
  <si>
    <t>Perceived Stress Scale</t>
  </si>
  <si>
    <t>T1 M (SD) = 2.98 (0.57), T2 M (SD) = 2.51 (0.42), t-value = 4.12, Effect size = 0.87, p &lt; 0.001</t>
  </si>
  <si>
    <t>Emotional self-efficacy
Reflective ability
Psychological flexibility
Self-compassion</t>
  </si>
  <si>
    <t>Emotional self-efficacy: T1 M (SD) = 3.47 (0.42), T2 M (SD) = 3.89 (0.31), t-value = -4.12, d = 0.87, p &lt; 0.001
Reflective ability: T1 M (SD) = 3.96 (0.36), T2 M (SD) = 4.02 (0.21), t-value = -0.44, d = 0.09, not significant
Psychological flexibility: T1 M (SD) = 4.88 (0.86), T2 M (SD) = 5.37 (0.50), t-value = -2.40, d = 0.49, p &lt; 0.05
Self-compassion: T1 M (SD) = 3.00 (0.64), T2 M (SD) = 3.27 (0.44), t-value = -1.74, d = 0.35, not significant</t>
  </si>
  <si>
    <t xml:space="preserve"> Kinman, G.; Grant, L.; Kelly, S. </t>
  </si>
  <si>
    <t xml:space="preserve"> To examine the effects of an eight-week mindfulness training course on resilience in social workers </t>
  </si>
  <si>
    <t xml:space="preserve"> United Kingdom </t>
  </si>
  <si>
    <t xml:space="preserve"> Range from 1 to 28 years </t>
  </si>
  <si>
    <t xml:space="preserve"> SD = 6.11 </t>
  </si>
  <si>
    <t xml:space="preserve"> 1 - 28 years </t>
  </si>
  <si>
    <t xml:space="preserve"> 85% female </t>
  </si>
  <si>
    <t xml:space="preserve"> Mean age 43 years </t>
  </si>
  <si>
    <t xml:space="preserve"> SD = 10.65 </t>
  </si>
  <si>
    <t xml:space="preserve"> 18 at T2 </t>
  </si>
  <si>
    <t xml:space="preserve"> Non-randomised pre-post design </t>
  </si>
  <si>
    <t xml:space="preserve"> Eight-week mindfulness training course </t>
  </si>
  <si>
    <t xml:space="preserve"> An adapted form of Mindfulness Based Stress Reduction/Mindfulness Cognitive Therapy aimed to reduce worry and rumination, and improve well-being </t>
  </si>
  <si>
    <t xml:space="preserve"> 8 weeks </t>
  </si>
  <si>
    <t xml:space="preserve"> An experienced mindfulness practitioner, also a qualified social worker </t>
  </si>
  <si>
    <t xml:space="preserve"> No </t>
  </si>
  <si>
    <t xml:space="preserve">Paired samples t-tests and Cohen's effect size values were used to evaluate pre and post intervention changes. </t>
  </si>
  <si>
    <t xml:space="preserve"> ProQOL: Compassion Fatigue subscale </t>
  </si>
  <si>
    <t xml:space="preserve"> Significant reduction in compassion fatigue scores from T1 to T2 (p &lt; 0.001, Cohen's d = 0.63, moderate effect size) </t>
  </si>
  <si>
    <t xml:space="preserve"> ProQOL: Compassion Satisfaction subscale </t>
  </si>
  <si>
    <t xml:space="preserve"> Significant increase in compassion satisfaction from T1 to T2 (p &lt; 0.01, Cohen's d = 0.64, moderate effect size) </t>
  </si>
  <si>
    <t xml:space="preserve"> Perceived Stress Scale </t>
  </si>
  <si>
    <t xml:space="preserve"> Significant reduction in perceived stress from T1 to T2 (p &lt; 0.001, Cohen's d = 0.87, large effect size) </t>
  </si>
  <si>
    <t xml:space="preserve"> Not specified</t>
  </si>
  <si>
    <t>**GPT more accurate for 1</t>
  </si>
  <si>
    <t xml:space="preserve">Trammel, R. C., Park, Genwhi, P. &amp; Karlsson, I. </t>
  </si>
  <si>
    <t>Examine the effectiveness of a Religiously Oriented Mindfulness intervention on mindfulness, increase cardiac vagal tone, and decrease personal Burnout for a sample of social workers</t>
  </si>
  <si>
    <t>Social workers (n = 10 were still students - talk with supervisors)</t>
  </si>
  <si>
    <t xml:space="preserve">Mindfulness-Based Stress Reduction </t>
  </si>
  <si>
    <t>MP3 files based on MBSR, but religiously oriented. Accessed online and prayer, guided religious visualisation content.</t>
  </si>
  <si>
    <t>8x 20-30 minute sessions</t>
  </si>
  <si>
    <t>Researcher</t>
  </si>
  <si>
    <t xml:space="preserve">Paired t-tests to compare pre-post means. </t>
  </si>
  <si>
    <t>Copenhagen Burnout Scale: Personal Burnout subsscale</t>
  </si>
  <si>
    <t>Personal burnout significantly reduced from pre (49.54 [3.27]) to post (35.37 [14.39]),  t(19) = 3.95, p &lt; .05, d = .21</t>
  </si>
  <si>
    <t>Mindfulness Attention and Awareness Scale (MAAS)
Heart rate variability (RMSDD; physiological)</t>
  </si>
  <si>
    <t>There was a significant improvement between pre (3.33 [0.76]) and post (3.96 [0.79]) interention MAAS scores, t(20) = −2.45, p &lt; .05, d = 0.82.
There was also improvement in RMSDD, from pre (40.81[22.3]) to post-intervention (56.45 [44.03]), t(21) = −3.51, p = .00, d = 0.45</t>
  </si>
  <si>
    <t xml:space="preserve"> Trammel, R.C.; Park, G.; Karlsson, I. </t>
  </si>
  <si>
    <t xml:space="preserve"> To examine the efficacy of a Religiously Oriented Mindfulness (ROM) intervention in improving mindfulness, cardiac vagal tone, and reducing Personal Burnout among social workers </t>
  </si>
  <si>
    <t xml:space="preserve"> Majority female (not quantified) </t>
  </si>
  <si>
    <t xml:space="preserve"> Pre-post study </t>
  </si>
  <si>
    <t xml:space="preserve"> MP3 delivered Religiously Oriented Mindfulness (ROM) intervention </t>
  </si>
  <si>
    <t xml:space="preserve"> A ROM intervention aiming to improve mindfulness, increase cardiac vagal tone, and decrease personal burnout via MP3 recordings </t>
  </si>
  <si>
    <t xml:space="preserve"> 4-6 weeks </t>
  </si>
  <si>
    <t xml:space="preserve">Pre and posttest data were collected using the Mindful Attention and Awareness Scale (MAAS), Heart Rate Variability (HRV), and the Personal Burn-out dimension of the Copenhagen Burnout Scale </t>
  </si>
  <si>
    <t xml:space="preserve"> Copenhagen Burnout Scale (Personal Burnout subscale) </t>
  </si>
  <si>
    <t xml:space="preserve"> Significant decrease in Personal Burnout [t(19) = 3.95, p &lt; .05, d = .21] </t>
  </si>
  <si>
    <t xml:space="preserve"> Mindful Attention and Awareness Scale (MAAS); Heart Rate Variability (HRV) measurement </t>
  </si>
  <si>
    <t xml:space="preserve"> Significant improvements in MAAS scores [t(20) = −2.45, p &lt; .05, d = 0.82] and HRV [t(21) = −3.51, p = .00, d = 0.45]</t>
  </si>
  <si>
    <t>Maddock, A., McGuigan, K., and McCusker, P.</t>
  </si>
  <si>
    <t xml:space="preserve">To evaluate the effects of a mindfulness-based programme on social worker wellbeing. </t>
  </si>
  <si>
    <t>Other: UK (Northern Ireland)</t>
  </si>
  <si>
    <t>Social workers (from various agencies), frontline - needed to have contact with clients</t>
  </si>
  <si>
    <t>Mindfulness-based Social Work and Self-Care (MBSWSC)</t>
  </si>
  <si>
    <t>Mindfulness-based programme for social work and self-care developed for delivery over Teams with mindfulness facilitators (also social workers). Included homework, full curriculum listed in paper. Included homework (20-30 mins, 6 day per week over the period).</t>
  </si>
  <si>
    <t>6x 1.5 hour session over 6 weeks. Included homework (20-30 mins, 6 day per week over the period).</t>
  </si>
  <si>
    <t>Social workers (trained mindfulness faciliators)</t>
  </si>
  <si>
    <t xml:space="preserve">Active control. Three-session Mindfulness and Self-Compassion (MSC) programme. Hour sessions fortnightly with homework. </t>
  </si>
  <si>
    <t>ANCOVA between groups at follow-up controlling for baseline. Bootstrapping and planned contrasts. Also looked at T1 vs T2 in each group (not captured here). Likely speak with supervisors about how to concisely say these results</t>
  </si>
  <si>
    <t>The Maslach Burnout Inventory (MBI; 3 subscales)</t>
  </si>
  <si>
    <t>Emotional exhaustion reduced significantly in the intervention group compared to control: F(1,53) = 8.756, p=0.005, η2=0.142.
There was a trend toward improvement in depersonalisation post-intervention, though not significant: F(1, 53) = 2.99, p = 0.09, η2 = 0.05.
Changes in personal achievement were not significant post-intervention: F(1, 53) = 2.34, p = 0.13, η2 = 0.04.</t>
  </si>
  <si>
    <t>Stress (The Percieved Stress Scale)</t>
  </si>
  <si>
    <t xml:space="preserve">Treatment group had a large significant reduction in stress, compared to active control, F(1,56)=9.876, p=0.003, η2=0.15 </t>
  </si>
  <si>
    <t>The Hospital Anxiety and Depression Scale (2 subscales, anxiety and depression)
Mental Wellbeing (The Warwick-Edinburgh Mental Wellbeing Scale)
Worry (The Penn State Worry Questionnaire)
Rumination (The Rumination Reflection Questionnaire)</t>
  </si>
  <si>
    <t>Anxiety levels significantly decreased in the intervention group conpared to the control group: F(1, 53) = 7.23, p = 0.01, η2 = 0.11.
Depression levels decreased significantly in the intervention group vs the control group: F(1, 53) = 9.93, p &lt; 0.001, η2 = 0.15.
Wellbeing did not significantly change in the intervention group compared to the control group: F(1, 53) = 1.14, p = 0.29, η2 = 0.02.
Worry significantly decreased in the intervention group compared to control: F(1, 53) = 12.00, p &lt; 0.001, η2 = 0.17.
There was no significant difference between groups in change in rumination levels: F(1, 53) = 2.61, p = 0.11, η2 = 0.04.</t>
  </si>
  <si>
    <t>Mindfulness (The Southampton Mindfulness Questionnaire; SMQ; 4 subscales; MO, LG, Av, NJ) 
The Experiences Questionnaire – Decentering (EQ‑D)
The Philadelphia Mindfulness – Acceptance Subscale (PHLMS‑A)
Self-compassion (The Self-Compassion Scale)</t>
  </si>
  <si>
    <t>SMQ-Total did not significantly change post-intervention compared to control: F(1, 53) = 8.15, p = .01, η2 = 0.12.
SMQ-MO did not significantly change post-intervention compared to control: F(1, 53) = 2.01, p = 0.16, η2 = 0.03.
SMQ-LG improved significantly in the intervention compared to control : F(1, 53) = 4.87, p = 0.03, η2 = 0.08.
SM-Av did not change differently in the intervention compared to control:  F(1, 53) = 2.57, p = 0.11, η2 = 0.04. 
SMQ-NJ improved significantly in the intervention compared to control  F(1, 53) = 5.36, p = 0.02, η2 = 0.08.
EQ-D significantly improved compared to control: F(1, 53) = 5.12, p = 0.03, η2 = 0.08.
PHLMS‑Acceptance significantly improved compared to control: F(1, 53) = 4.10, p = 0.047, η2 = 0.07.
The increase in self-compassion was not significant compared to control: F(1, 53) = 3.75, p = 0.06, η2 = 0.06.</t>
  </si>
  <si>
    <t xml:space="preserve"> Maddock, A.; McGuigan, K.; McCusker, P. </t>
  </si>
  <si>
    <t xml:space="preserve"> To examine the effects of the Mindfulness-based Social Work and Self-Care (MBSWSC) program on stress, burnout, anxiety, depression, and well-being of social workers </t>
  </si>
  <si>
    <t xml:space="preserve"> Various agencies and Trusts throughout Northern Ireland </t>
  </si>
  <si>
    <t xml:space="preserve"> 88.7% female </t>
  </si>
  <si>
    <t xml:space="preserve"> Randomised controlled trial </t>
  </si>
  <si>
    <t xml:space="preserve"> Six-week online Mindfulness-based Social Work and Self-Care program </t>
  </si>
  <si>
    <t xml:space="preserve"> A bespoke and innovative six-week online program aimed at improving stress, burnout, anxiety, depression, and well-being </t>
  </si>
  <si>
    <t xml:space="preserve"> 6 weeks </t>
  </si>
  <si>
    <t xml:space="preserve"> Trained mindfulness practitioners, also qualified social workers </t>
  </si>
  <si>
    <t xml:space="preserve"> Modified mindfulness-based program focusing on mindfulness and self-compassion </t>
  </si>
  <si>
    <t xml:space="preserve"> Mixed-methods design, utilizing quantitative measures (paired samples t-tests) to identify changes in emotional resilience and well-being post-intervention, qualitative data from open-ended questions and interviews to explore participants' experiences. </t>
  </si>
  <si>
    <t xml:space="preserve"> Maslach Burnout Inventory (Emotional Exhaustion, Depersonalisation, Personal Achievement subscales) </t>
  </si>
  <si>
    <t xml:space="preserve"> Significant reduction in Emotional Exhaustion for MBSWSC compared to control [F(153) = 8.756, p = .005, η2 = .142]; No significant change in Depersonalisation or Personal Achievement </t>
  </si>
  <si>
    <t xml:space="preserve"> Perceived Stress Scale (PSS) </t>
  </si>
  <si>
    <t xml:space="preserve"> Significant reduction in stress scores for MBSWSC compared to control [F(156) = 9.876, p = .003, η2 = .15] </t>
  </si>
  <si>
    <t xml:space="preserve"> Hospital Anxiety and Depression Scale (HADS) for anxiety and depression </t>
  </si>
  <si>
    <t xml:space="preserve"> Significant reduction in anxiety [F(156) = 7.228, p = .009, η2 = .114] and depression [F(155) = 9.931, p = .003, η2 = .153] for MBSWSC compared to control </t>
  </si>
  <si>
    <t xml:space="preserve"> Southampton Mindfulness Questionnaire (Mindfulness, Attention Regulation/Decentering, Acceptance, Non-Attachment, Non-Judgement); Penn State Worry Questionnaire; Rumination Reflection Questionnaire </t>
  </si>
  <si>
    <t xml:space="preserve"> Significant improvement in Mindfulness [F(159) = 8.147, p = .006, η2 = .121], Attention Regulation/Decentering [F(158) = 5.123, p = .027, η2 = .081], Acceptance [F(159) = 4.100, p = .047, η2 = .065], Non-Attachment [F(159) = 4.872, p = .031, η2 = .076], Non-Judgement [F(159) = 5.358, p = .024, η2 = .083], and significant reduction in Worry [F(157) = 12.00, p = .001, η2 = .174] for MBSWSC compared to control</t>
  </si>
  <si>
    <t>Hayes, S. C., Bissett, R., Roget, N., Padilla, M., Kohlenberg, B. S., Fisher, G., Masuda, A., Pistorello, J., Rye, A. K., Berry, K., Niccolls, R.</t>
  </si>
  <si>
    <t xml:space="preserve">Compares the effectiveness of three interventions: control (substance use psychoed); multicultural training; and ACT in improving burnout and stigma. </t>
  </si>
  <si>
    <t>53% worked 20 hours or more/week</t>
  </si>
  <si>
    <t>57% had &gt;10 years of experience</t>
  </si>
  <si>
    <t>Addictions counselling</t>
  </si>
  <si>
    <t>All liscenced in addiction counselling, 76% this was the primary discipline. Most (55%) worked in outpatient or private practice settings. Caseloads were as follows: more than 31 a week (29%), 21 to 30 cases (18%), 11 to 20 cases (27%), and 1 to 10 cases (26%). 54% had a masters.</t>
  </si>
  <si>
    <t>30 (ACT), 34 (multicultural)</t>
  </si>
  <si>
    <t>Group 1: ACT, Group 2: multicultural training</t>
  </si>
  <si>
    <t>In-person (group)</t>
  </si>
  <si>
    <t xml:space="preserve">Group 1: ACT - training aimed at reducing the impact of counsellor's negative thoughts. Taught acceptance, mindfulness and cognitive diffusion to better cope with negativity. 
Group 2: multicultural training - Not aimed at directly improving counsellor wellbeing. Group activities, discussion to reduce stigma against other cultures. Taught awareness of own worldview, cultural diversity, culturally appropriate intervention strategies. </t>
  </si>
  <si>
    <t>1x day-long workshop</t>
  </si>
  <si>
    <t>Masters- and doctorate-level professionals</t>
  </si>
  <si>
    <t>Educational control (Recieved scientific and biological info about meth and MDMA and addiction. Discussed drug abuse, prevalence history, clinical issues and avaliable interventions for SUDS.)</t>
  </si>
  <si>
    <t>ANOVA (repeated measures) on the 3 time points for 3 conditions. Used last value carried forward. Then used paired sample t-test to compare pre vs post and pre vs follow-up in treatment conditions. Then a priori contrasts to compare each treatment group with control and between treatment groups using changescores (pre vs post and pre vs follow-up)</t>
  </si>
  <si>
    <t>Maslach Burnout Inventory (MBI)
- overall burnout (depersonalisation + exhaustion)
- personal accomplishment</t>
  </si>
  <si>
    <t>Overall burnout: significant Time X Treatment interaction, F(4, 180) = 4.05, p = .004. Paired-sample t tests showed a significant improvement in burnout within the ACT condition at post, t(29) = 3.01, p = .005, and follow-up, t(29) = 2.70, p = .012. The multicultural training condition improved at post, t(33) = 2.33, p = .026, but not follow-up. The educational control condition did not change. Comparing across conditions, at post ACT was significantly better than the educational control condition, t(36) = 2.44, p = .02, and the multicultural training condition was marginally better than the educational control condition, t(32) = 2.01, p = .053. At follow-up, ACT was better than multicultural training, t(60) = 2.72, p = .008. Other comparisons were not significant.
ACT: Pre (M = 17.87, SD = 12.15), Post (M = 15.20, SD = 10.99), Follow-up (M = 14.83, 9.95)
Multicultural: Pre (M = 9.68, SD = 11.49), Post (M = 18.24, SD = 12.24), Follow-up (M = 21.62, 13.64)
Control: Pre (M = 22.86, SD = 12.14), Post (M = 26.28, SD = 18.01), Follow-up (M = 23.24, 16.88)
Accomplishment: Significant Time× Condition interaction, F(4, 180) = 2.60, p = .038. Paired-samples t tests showed that participants in the educational control condition worsened significantly at follow-up, t(29) = -2.33, p = .027 (reverse scored, higher is worse). Neither of the other groups showed significant changes. Comparing across conditions, there were no differences at post. At follow-up, multicultural training difference scores were better than the educational control condition, t(51) = 2.74, p = 009. No other comparisons were significant
ACT: Pre (M = 5.47, SD = 4.86), Post (M = 6.23 , SD = 105.36 .99), Follow-up (M = 5.67 , 5.42 )
Multicultural: Pre (M = 6.84 , SD = 5.05 ), Post (M = 6.91 , SD = 5.90 ), Follow-up (M = 5.85 , 4.24 )
Control: Pre (M = 6.06 , SD = 3.89 ), Post (M = 6.79 , SD = 5.21 ), Follow-up (M = 8.41 , 6.12 )</t>
  </si>
  <si>
    <t>Hayes, S.C.; Bissett, R.; Roget, N.; Padilla, M.; Kohlenberg, B.S.; Fisher, G.; Masuda, A.; Pistorello, J.; Rye, A.K.; Berry, K.; Niccolls, R.</t>
  </si>
  <si>
    <t>To compare the impact of Acceptance and Commitment Training (ACT) and multicultural training on the stigmatizing attitudes and professional burnout of substance abuse counselors</t>
  </si>
  <si>
    <t>20 hours or more per week for 53% of participants</t>
  </si>
  <si>
    <t>More than 10 years for 57% of participants</t>
  </si>
  <si>
    <t>Substance abuse counselors</t>
  </si>
  <si>
    <t>Outpatient or private practice settings; 29% had more than 31 cases per week</t>
  </si>
  <si>
    <t>53 years</t>
  </si>
  <si>
    <t>ACT: 29, Multicultural: 34, Control: 29</t>
  </si>
  <si>
    <t>ACT: 30, Multicultural: 34</t>
  </si>
  <si>
    <t xml:space="preserve">Not specified </t>
  </si>
  <si>
    <t>ACT and Multicultural Training</t>
  </si>
  <si>
    <t>ACT used acceptance, delusion, mindfulness, and values methods. Multicultural training sensitized participants to biases.</t>
  </si>
  <si>
    <t>1-day workshop (6 hours total)</t>
  </si>
  <si>
    <t>Masters- or doctoral-level professionals</t>
  </si>
  <si>
    <t>Educational control focusing on biological aspects of addiction</t>
  </si>
  <si>
    <t xml:space="preserve"> The study used repeated measures ANOVA to evaluate the effects of Acceptance and Commitment Training (ACT) and Multicultural Training on stigma and burnout in substance abuse counselors compared to an educational control. Paired-samples t-tests and a priori contrasts assessed changes within and across conditions. </t>
  </si>
  <si>
    <t xml:space="preserve"> Measured using the Maslach Burnout Inventory (MBI), assessing emotional exhaustion, depersonalization, and personal accomplishment. </t>
  </si>
  <si>
    <t xml:space="preserve"> ACT showed significant improvements in overall burnout at post (p = .005) and follow-up (p = .012). Multicultural training showed improvements at post (p = .026) but not at follow-up. The educational control condition did not show significant changes. </t>
  </si>
  <si>
    <t xml:space="preserve"> Stigma, as measured by the Community Attitudes Toward Substance Abusers (CASA) scale and believability of stigmatizing thoughts (SAB). </t>
  </si>
  <si>
    <t xml:space="preserve"> ACT showed significant improvements in stigma at follow-up (p = .015) and in the believability of stigmatizing thoughts at post-treatment (p = .028) and follow-up (p = .019). Multicultural training improved stigma immediately post-treatment (p = .046) but not at follow-up.</t>
  </si>
  <si>
    <t>**human missed some</t>
  </si>
  <si>
    <t xml:space="preserve">Reim Ifrach, E., Miller, A. </t>
  </si>
  <si>
    <t>Evaluate the effectiveness of a social action art therapy session to address symptoms of stress and compassion fatigue in counsellors working in domestic violence and sexual assault services</t>
  </si>
  <si>
    <t>Counsellors</t>
  </si>
  <si>
    <t>Domestic violence (DV) counsellors (and hotline!) and sexual assault (SA) counsellors (two seperate orgs)</t>
  </si>
  <si>
    <t xml:space="preserve">Art therapy </t>
  </si>
  <si>
    <t xml:space="preserve">Created art on canvas to be added to a peace pole with everyone's art, a symbol of hope in the DV community. Directed to consider that the art making was both for themselves and their clients, as well as what they felt society needed to pay attention to in regards to DV and SA. </t>
  </si>
  <si>
    <t>1x session</t>
  </si>
  <si>
    <t>Paired samples t-test examining stress over time. Compassion fatigue only examined at baseline</t>
  </si>
  <si>
    <t>CF Self-test</t>
  </si>
  <si>
    <t>Only checked at baseline</t>
  </si>
  <si>
    <t>Psychological stress measure (PSM-9)</t>
  </si>
  <si>
    <t xml:space="preserve">Psychological stress reduced (M = 31.8 -&gt; M = 23.9), t(29) = 6.61, p &lt; .001 </t>
  </si>
  <si>
    <t>Ifrach, E.R.; Miller, A.</t>
  </si>
  <si>
    <t>To evaluate the effectiveness of social action art therapy to address stress and compassion fatigue in counselors working in DV and SA services.</t>
  </si>
  <si>
    <t>Counselors working in DV and SA services</t>
  </si>
  <si>
    <t>Adult women counselors at DV and SA shelters</t>
  </si>
  <si>
    <t>Social action art therapy session</t>
  </si>
  <si>
    <t>Participants created art for a group peace pole as a symbol of hope and safety.</t>
  </si>
  <si>
    <t>Single session</t>
  </si>
  <si>
    <t xml:space="preserve"> Intervention utilized social action art therapy addressing symptoms of stress and compassion fatigue among counselors working with survivors of domestic violence (DV) and sexual assault (SA). Art created for a group peace pole, symbolizing hope and safety, significantly reduced stress levels. </t>
  </si>
  <si>
    <t xml:space="preserve"> Compassion Fatigue Self-Test for Helpers</t>
  </si>
  <si>
    <t>No statistical results</t>
  </si>
  <si>
    <t xml:space="preserve">Psychological Stress Measure-9 </t>
  </si>
  <si>
    <t xml:space="preserve"> Significant reduction in stress levels post-intervention [t(29) = 6.61, p &lt; .001]. Pre-test mean stress score: 31.78, Post-test mean stress score: 23.9. </t>
  </si>
  <si>
    <t>Rabin, S., Saffer, M., Weisberg,  E., Kornitzer-Enav, T., Peled, I., and Ribak, J.</t>
  </si>
  <si>
    <t>Evaluating a multifaceted training program, including psycheducation for social workers</t>
  </si>
  <si>
    <t>Other: Israel</t>
  </si>
  <si>
    <t>Occupational social workers</t>
  </si>
  <si>
    <t>Not reported</t>
  </si>
  <si>
    <t xml:space="preserve">Non-randomised experimental study (control) </t>
  </si>
  <si>
    <t>Multifaceted: psychoeducation and group supervision</t>
  </si>
  <si>
    <t xml:space="preserve">Multiple meetings, combining psychoeducation presentation followed by Balint-style group supervision. Included lectures, role playing and discussion of cases. 1) Common employee mental health problems including stress, anxiety, depression, employee personality  problems, trauma. substance abuse, psy-chotic disorders, the psychosomatic interface; 2) Organizational issues includ-ing: conflict of interest, ethical issues, sexual harassment; 3) Treatment modalities: counselling. short-term psychotherapy, cognitive therapy, crisis intervention. </t>
  </si>
  <si>
    <t>12x 3 hour sessions fortnightly for 6 months</t>
  </si>
  <si>
    <t>Psychiatrist and clinical psychologist</t>
  </si>
  <si>
    <t>TALK TO SUPERVIORS. Hard to see if the control group has been factored in here?Paired comparison t-tests</t>
  </si>
  <si>
    <t>Burnout (Shiron, A. 1989; Emotional Exhaustion, Listlessness, Cognitive Weariness)</t>
  </si>
  <si>
    <t xml:space="preserve">Emotional Exhaustion significantly decreased after the training, t1 = 3.36 (SD = 1.21) v t2 = 3.00 (SD = 1.13), p = .103
Listlessness significantly decreased after the training, t1 = 3.42 (SD = 1.13) v t2 = 2.88 (SD = 1.00), p = .016
Cognitive Weariness significantly decreased after the training, t1 = 2.59 (SD = 0.77) v t2 = 2.11 (SD = 0.52), p = .005
Total Burnout significantly decreased after the training, t1 = 3.12 (SD = 0.95) v t2 = 2.66 (SD = 0.80), p = .010
</t>
  </si>
  <si>
    <t xml:space="preserve">Professional Social Support </t>
  </si>
  <si>
    <t>Profession social support significantly increased after the training, t1 = 5.83 (0.94) v t2 = 6.22 (0.48), p = .033</t>
  </si>
  <si>
    <t>Rabin, S.; Saffer, M.; Weisberg, E.; Kornitzer-Enav, T.; Peled, I.; Ribak, J.</t>
  </si>
  <si>
    <t>To evaluate a multifaceted training program aimed at reducing burnout among occupational social workers through mental health knowledge and skills acquisition and experiential training.</t>
  </si>
  <si>
    <t>Israel</t>
  </si>
  <si>
    <t>Mean: 12 years as social workers, 6 years as OSWs</t>
  </si>
  <si>
    <t>Occupational Social Workers (OSWs)</t>
  </si>
  <si>
    <t>Working in production factories, hi-tech institutions, and service industries.</t>
  </si>
  <si>
    <t>Mean: 40+ years</t>
  </si>
  <si>
    <t>8 (control group)</t>
  </si>
  <si>
    <t>13 (training group)</t>
  </si>
  <si>
    <t>Multifaceted mental health training program</t>
  </si>
  <si>
    <t>Consisted of didactic and experiential Balint group training covering a wide range of mental health issues relevant to the occupational setting.</t>
  </si>
  <si>
    <t>12 sessions over 6 months</t>
  </si>
  <si>
    <t>A psychiatrist and a clinical psychologist</t>
  </si>
  <si>
    <t xml:space="preserve"> A multifaceted mental health training program aimed to reduce burnout among occupational social workers by incorporating mental health knowledge, skills acquisition, and experiential training. Post-training, there were statistically significant increases in professional self-efficacy regarding awareness of psychological and psychopathological issues (p &lt; 0.05) and professional social support (p &lt; 0.05). Reductions in burnout components were observed, notably in cognitive weariness and listlessness (p &lt; 0.05 for both), indicating a decrease in burnout symptoms. This suggests that enhancing competence in mental health issues within the occupational setting, alongside emotional sharing, effectively mitigates professional burnout. </t>
  </si>
  <si>
    <t xml:space="preserve"> Burnout was evaluated using an 8-item questionnaire by Shirom for physical fatigue and emotional exhaustion, and a 6-item questionnaire for cognitive weariness. Significant post-training reductions were observed in cognitive weariness (p = 0.005) and listlessness (p = 0.016), with a general reduction in total burnout (p = 0.010). Emotional exhaustion also decreased, albeit not statistically significant (p &gt; 0.05). </t>
  </si>
  <si>
    <t xml:space="preserve"> Significant post-training reductions in cognitive weariness (p = 0.005) and listlessness (p = 0.016). Total burnout also decreased significantly (p = 0.010). Emotional exhaustion decreased but did not reach statistical significance (p &gt; 0.05). </t>
  </si>
  <si>
    <t>Brinkborg et al.</t>
  </si>
  <si>
    <t>To examine the effect of a brief stress management intervention based on the principles of Acceptance and Commitment Therapy (ACT) on stress and general mental health for Swedish social workers</t>
  </si>
  <si>
    <t>Other: Sweden</t>
  </si>
  <si>
    <t>37.9 mean</t>
  </si>
  <si>
    <t>0 to 38</t>
  </si>
  <si>
    <t>-</t>
  </si>
  <si>
    <t>Acceptance and Commitment Therapy</t>
  </si>
  <si>
    <t xml:space="preserve"> In-person (group)</t>
  </si>
  <si>
    <t>4x 3 hours workshops. Focuses on increasing psychological flexibility though metaphors and interactive activities. Homework tasks set in-between session focusing on mindfulness and physical exercise. Treatment protocol avaliable.</t>
  </si>
  <si>
    <t>12 hours over 8 weeks.</t>
  </si>
  <si>
    <t>Psychologists (2 trained, 2 masters-level students)</t>
  </si>
  <si>
    <t>Waitlist</t>
  </si>
  <si>
    <t>Intent-to-treat (last observation carried forward). Mean differences at post-treatment between the two conditions were analysed with the pre-treatment score as a covariate (ANCOVA). Also looked at whether moderated by stress</t>
  </si>
  <si>
    <t>The Maslach Burnout Inventory (MBI)</t>
  </si>
  <si>
    <t xml:space="preserve">The intervention group (M = 37.4, SD = 14.6, exhibited a statistically significant lower level of burnout symptoms compared to the control group (M = 44.4, SD = 12.4) after treatment (F(1,103) = 15.3, p &lt; .001, Cohen's d = .50 (95% CI [0.09, 0.91]).
</t>
  </si>
  <si>
    <t xml:space="preserve">The Perceived Stress Scale (PSS)
</t>
  </si>
  <si>
    <t xml:space="preserve">The treatment group exhibited a significantly lower 12-week perceived stress score (controlling for pre-test), compared to the control group (22.2 (SD = 7.5) v 27.5 (SD = 7.1). F(1, 103) = 12.88, p = .001, d = 0.72 (95% CI [0.30, 1.13]).
</t>
  </si>
  <si>
    <t>- The General Health Questionaire (GHQ-12)</t>
  </si>
  <si>
    <t>The intervention group (M = 10.6, SD = 4.6) had a statistically significant lower level of general mental health problems than the control group (M = 12.3, SD = 4.1) after treatment (F(1,103) = 5.48, p = .021, Cohen's d = .38 (95% CI [-0.03, 0.79]).</t>
  </si>
  <si>
    <t xml:space="preserve">
- Performance-base self-esteem (Pbse)
- Demand-Control-Support Questionairre (DSCQ)
</t>
  </si>
  <si>
    <t>For the Performance-based self-esteem scale (Pbse), there was no significant difference between the treatment, 11.9 (SD = 4.0) , and control, 11.8 (SD = 3.7), at post-treatment F(1, 102) = 0.09, Cohen’s d = -0.03, 95% CI [-0.43, 0.38]).
For the Demand-Control-Support Questionnaire (DCSQ), no significant difference was found between the treatment group and the control group in both the demand and control subscales at post-treatment. The treatment group’s demand scores were M = 16.0 (SD = 2.4) compared to the control group’s M = 16.7 (SD = 2.7), F(1, 101) = 0.00, with an effect size of Cohen’s d = 0.28 (95% CI [-0.13, 0.68]). For the control subscale, the treatment group scored M = 19.2 (SD = 2.2) while the control group scored M = 19.0 (SD = 1.9), F(1, 101) = 0.43, with an effect size of Cohen’s d = 0.10 (95% CI [-0.31, 0.50]).</t>
  </si>
  <si>
    <t>Brinkborg, H.; Michanek, J.; Hesser, H.; Berglund, G.</t>
  </si>
  <si>
    <t>Examine the effect of a brief Acceptance and Commitment Therapy (ACT)-based intervention on stress and general mental health among Swedish social workers in a randomized controlled trial.</t>
  </si>
  <si>
    <t>Sweden</t>
  </si>
  <si>
    <t>Average 38 hours per week</t>
  </si>
  <si>
    <t>Average 10 years</t>
  </si>
  <si>
    <t>Social workers</t>
  </si>
  <si>
    <t>Employed by the City of Stockholm, including a variety of roles and settings</t>
  </si>
  <si>
    <t>44 years</t>
  </si>
  <si>
    <t>Randomized controlled trial</t>
  </si>
  <si>
    <t>Acceptance and Commitment Therapy (ACT)-based stress management intervention</t>
  </si>
  <si>
    <t>Group-based</t>
  </si>
  <si>
    <t>Focuses on increasing psychological flexibility through acceptance, mindfulness, and commitment to personal values.</t>
  </si>
  <si>
    <t>4 sessions, 3 hours each, over several weeks</t>
  </si>
  <si>
    <t>Licensed psychologists and master level psychology students</t>
  </si>
  <si>
    <t>Waiting list control</t>
  </si>
  <si>
    <t xml:space="preserve"> Participants were stratified according to stress level at baseline. Analysis was conducted with pre-treatment scores as covariates. </t>
  </si>
  <si>
    <t xml:space="preserve"> Maslach Burnout Inventory (MBI): emotional exhaustion (EE), depersonalization (DE), personal accomplishment (PA) </t>
  </si>
  <si>
    <t xml:space="preserve"> ACTeSMI group showed significant decrease in MBI scores: EE (p &lt; .01, effect size not specified), DE (p &lt; .01, effect size not specified), PA improvement (p &lt; .001, effect size not specified). Total MBI (F(1, 103) = 15.3, p &lt; .001, Cohen’s d = .50). </t>
  </si>
  <si>
    <t xml:space="preserve"> Perceived Stress Scale (PSS) for stress</t>
  </si>
  <si>
    <t xml:space="preserve"> Intervention significantly decreased stress levels (PSS: F(1, 103) = 12.88, p = .001, Cohen’s d = .72).</t>
  </si>
  <si>
    <t xml:space="preserve">General Health Questionnaire (GHQ) for general mental health </t>
  </si>
  <si>
    <t xml:space="preserve"> Intervention improved general mental health (GHQ: F(1, 103) = 5.48, p = .021, Cohen’s d = .38). </t>
  </si>
  <si>
    <t xml:space="preserve"> Performance-based self-esteem scale (Pbse); DemandeControleSupport Questionnaire (DCSQ) for decision-making (Control) and demands (Demands) </t>
  </si>
  <si>
    <t xml:space="preserve"> No significant effect of the intervention on Pbse and DCSQ (effect sizes not specified).</t>
  </si>
  <si>
    <t xml:space="preserve">Trowbridge, K., Lawson, L. M., Andrews, S., Pecora, J., and Boyd, S. </t>
  </si>
  <si>
    <t>To investigate the feasibility of a two-day
cMBSR course provided in the hospital
workplace with pediatric health care social workers.</t>
  </si>
  <si>
    <t>Paediatric medical social workers (MSW and BSW). Had to be fully frontline (no supervisory responsibilities).</t>
  </si>
  <si>
    <t>MBSR</t>
  </si>
  <si>
    <t xml:space="preserve">Compressed MSBR (cMSBR) program. Didactic periods, individual sharing time, and meditation practice time. After workshop, recieved instructions to consistently practice mediation (bodyscan, walking/sitting meditation). </t>
  </si>
  <si>
    <t>1x 2 day session, 20 mins daily practice expected for 6 weeks</t>
  </si>
  <si>
    <t>University-trained instructor</t>
  </si>
  <si>
    <t xml:space="preserve">STATISTICAL ISSUES: Participant identifiers were lost when exporting the data, so could not use paired t-tests. Used independent two-sample t-test but violated the assumption of independence. All participants present at t1 were compared to those at t2. </t>
  </si>
  <si>
    <t>ProQOL - Secondary traumatic stress</t>
  </si>
  <si>
    <t>Significant effect observed (t1 M = 21.46, SD = 4.50; t2 M = 17.81, SD = 3.59) with a large effect size between pre- and post-intervention STS scores (p = .003, F = 9.792, η2 = .158, Cohen’s d = –.89).</t>
  </si>
  <si>
    <t>ProQOL - Burnout</t>
  </si>
  <si>
    <t>No significant effect found (t1 M = 24.18, SD = 3.84; t2 M = 22.43, SD = 3.03) between pre- and post-intervention scores (p = .082, F = 3.139, η2 = .057, Cohen’s d = –.50).</t>
  </si>
  <si>
    <t>ProQOL - Compassion satisfaction</t>
  </si>
  <si>
    <t>No significant effect was observed (t1 M = 38.67, SD = 5.21; t2 = 38.81, SD = 4.50) between pre- and post satisfaction scores (p = .916, F = 0.011, η2 = .000, Cohen’s d = .02).</t>
  </si>
  <si>
    <t>Perceived Stress Scale-10 Item (PSS10)</t>
  </si>
  <si>
    <t>No significant effect (t1 M = 14.85, SD = 5.42; t2 M = 12.15, SD = 3.80) between pre- and post-intervention scores, despite a medium effect size (p = .052, F = 3.957, η2 = .071, Cohen’s d = –.57).</t>
  </si>
  <si>
    <t>Mindful Attention and Awareness Scale (MAAS)
Caring Efficacy Scale (CES)</t>
  </si>
  <si>
    <t>MAAS: Significant effect noted (t1 M = 52.21, SD = 10.32; t2 M = 61.00, SD = 8.00) with a large effect size between pre- and post-intervention mindfulness scores (p = .002, F = 10.992, η2 = .174, Cohen’s d = .95).
CES: Significant difference (t1 M = 4.51, SD = 0.39; t2 M = 4.73, SD = 0.34) between pre- and post-intervention CES scores (p = .048, F = 4.090, η2 = .074, Cohen’s d = .60).</t>
  </si>
  <si>
    <t>Trowbridge, K.; Mische Lawson, L.; Andrews, S.; Pecora, J.; Boyd, S.</t>
  </si>
  <si>
    <t>To investigate the feasibility and preliminary effectiveness of an abbreviated Mindfulness-Based Stress Reduction (MBSR) program for pediatric healthcare social workers.</t>
  </si>
  <si>
    <t>Employed by the social work department of a regional children’s healthcare system; specific years not specified</t>
  </si>
  <si>
    <t>Pediatric Medical Social Workers</t>
  </si>
  <si>
    <t>Social workers at two hospital locations and two satellite clinic locations within a regional children's healthcare system</t>
  </si>
  <si>
    <t>Not applicable</t>
  </si>
  <si>
    <t>Approximately 100 eligible, 43 enrolled, 26 completed the intervention</t>
  </si>
  <si>
    <t xml:space="preserve">33 completed baseline measures </t>
  </si>
  <si>
    <t xml:space="preserve"> 21 completed post-intervention measures </t>
  </si>
  <si>
    <t>Pre-post study without control group</t>
  </si>
  <si>
    <t>Compressed Mindfulness-Based Stress Reduction (cMBSR)</t>
  </si>
  <si>
    <t>A two-day compressed MBSR course focusing on mindfulness meditation to decrease stress among healthcare providers.</t>
  </si>
  <si>
    <t>Two days</t>
  </si>
  <si>
    <t>A University of Massachusetts–trained instructor</t>
  </si>
  <si>
    <t xml:space="preserve"> Independent two-sample t-tests used due to design change, affecting the independence of samples. Normality assumptions met. Effect sizes calculated using Cohen’s d. </t>
  </si>
  <si>
    <t xml:space="preserve"> ProQOL: Secondary Traumatic Stress subscale </t>
  </si>
  <si>
    <t xml:space="preserve"> Significant decrease in STS scores from pre to post intervention (p = .003, Cohen's d = -0.89, large effect size) </t>
  </si>
  <si>
    <t xml:space="preserve"> ProQOL: Burnout subscale </t>
  </si>
  <si>
    <t xml:space="preserve"> No significant differences (p = .08, Cohen's d = -0.50, medium effect size) </t>
  </si>
  <si>
    <t xml:space="preserve"> No significant change (p = .916) </t>
  </si>
  <si>
    <t xml:space="preserve"> PSS10 for perceived stress </t>
  </si>
  <si>
    <t xml:space="preserve"> No significant differences (p = .052, Cohen's d = -0.57, medium effect size) </t>
  </si>
  <si>
    <t xml:space="preserve"> CES for caring efficacy 
 MAAS for mindfulness, CES for caring efficacy </t>
  </si>
  <si>
    <t>CES: Significant increase from pre to post intervention (p = .048, Cohen's d = 0.60, medium effect size) 
 Significant changes in MAAS (p = .002, Cohen's d = 0.95, large effect size) and CES (p = .048, Cohen's d = 0.60, medium effect size)</t>
  </si>
  <si>
    <r>
      <rPr>
        <b/>
        <u/>
        <sz val="11"/>
        <color rgb="FF000000"/>
        <rFont val="Calibri"/>
        <scheme val="minor"/>
      </rPr>
      <t xml:space="preserve">References: 
</t>
    </r>
    <r>
      <rPr>
        <sz val="11"/>
        <color rgb="FF000000"/>
        <rFont val="Calibri"/>
        <scheme val="minor"/>
      </rPr>
      <t>Pandya, S. P. (2020). Geriatric social workers in adult day care facilities: Meditation, worker resilience, and job satisfaction.</t>
    </r>
    <r>
      <rPr>
        <i/>
        <sz val="11"/>
        <color rgb="FF000000"/>
        <rFont val="Calibri"/>
        <scheme val="minor"/>
      </rPr>
      <t xml:space="preserve"> Health &amp; Social Work</t>
    </r>
    <r>
      <rPr>
        <sz val="11"/>
        <color rgb="FF000000"/>
        <rFont val="Calibri"/>
        <scheme val="minor"/>
      </rPr>
      <t>, 45(4), 259–267.
Meier, A. (2000). Offering social support via the Internet: A case study of an online support group for social workers.</t>
    </r>
    <r>
      <rPr>
        <i/>
        <sz val="11"/>
        <color rgb="FF000000"/>
        <rFont val="Calibri"/>
        <scheme val="minor"/>
      </rPr>
      <t xml:space="preserve"> Journal of Technology in Human Services</t>
    </r>
    <r>
      <rPr>
        <sz val="11"/>
        <color rgb="FF000000"/>
        <rFont val="Calibri"/>
        <scheme val="minor"/>
      </rPr>
      <t xml:space="preserve">, 17(2-3), 237–266.
Kinman, G., Grant, L., &amp; Kelly, S. (2020). “It’s my secret space”: The benefits of mindfulness for social workers. </t>
    </r>
    <r>
      <rPr>
        <i/>
        <sz val="11"/>
        <color rgb="FF000000"/>
        <rFont val="Calibri"/>
        <scheme val="minor"/>
      </rPr>
      <t>The British Journal of Social Work</t>
    </r>
    <r>
      <rPr>
        <sz val="11"/>
        <color rgb="FF000000"/>
        <rFont val="Calibri"/>
        <scheme val="minor"/>
      </rPr>
      <t xml:space="preserve">, 50(3), 758–777.
Trammel, R. C., Park, G., &amp; Karlsson, I. (2021). Religiously oriented mindfulness for social workers: Effects on mindfulness, heart-rate variability, and personal burnout. </t>
    </r>
    <r>
      <rPr>
        <i/>
        <sz val="11"/>
        <color rgb="FF000000"/>
        <rFont val="Calibri"/>
        <scheme val="minor"/>
      </rPr>
      <t>Journal of Religion &amp; Spirituality in Social Work: Social Thought</t>
    </r>
    <r>
      <rPr>
        <sz val="11"/>
        <color rgb="FF000000"/>
        <rFont val="Calibri"/>
        <scheme val="minor"/>
      </rPr>
      <t xml:space="preserve">, 40(1), 19–38.
Maddock, A., McGuigan, K., &amp; McCusker, P. (2023). A randomised trial of mindfulness-based social work and self-care with social workers. </t>
    </r>
    <r>
      <rPr>
        <i/>
        <sz val="11"/>
        <color rgb="FF000000"/>
        <rFont val="Calibri"/>
        <scheme val="minor"/>
      </rPr>
      <t>Current Psychology</t>
    </r>
    <r>
      <rPr>
        <sz val="11"/>
        <color rgb="FF000000"/>
        <rFont val="Calibri"/>
        <scheme val="minor"/>
      </rPr>
      <t xml:space="preserve">, 42, 9170–9183.
Hayes, S. C., Bissett, R., Roget, N., Padilla, M., Kohlenberg, B. S., Fisher, G., Masuda, A., Pistorello, J., Rye, A. K., Berry, K., &amp; Niccolls, R. (2004). The impact of acceptance and commitment training and multicultural training on the stigmatizing attitudes and professional burnout of substance abuse counselors. </t>
    </r>
    <r>
      <rPr>
        <i/>
        <sz val="11"/>
        <color rgb="FF000000"/>
        <rFont val="Calibri"/>
        <scheme val="minor"/>
      </rPr>
      <t>Behavior Therapy</t>
    </r>
    <r>
      <rPr>
        <sz val="11"/>
        <color rgb="FF000000"/>
        <rFont val="Calibri"/>
        <scheme val="minor"/>
      </rPr>
      <t xml:space="preserve">, 35, 821–835.
Ifrach, E. R., &amp; Miller, A. (2016). Social action art therapy as an intervention for compassion fatigue. </t>
    </r>
    <r>
      <rPr>
        <i/>
        <sz val="11"/>
        <color rgb="FF000000"/>
        <rFont val="Calibri"/>
        <scheme val="minor"/>
      </rPr>
      <t>The Arts in Psychotherapy</t>
    </r>
    <r>
      <rPr>
        <sz val="11"/>
        <color rgb="FF000000"/>
        <rFont val="Calibri"/>
        <scheme val="minor"/>
      </rPr>
      <t>, 50, 34–39.
Rabin, S., Saffer, M., Weisberg, E., Kornitzer-Enav, T., Peled, I., &amp; Ribak, J. (2000). A multifaceted mental-health training program in reducing burnout among occupational social workers.</t>
    </r>
    <r>
      <rPr>
        <i/>
        <sz val="11"/>
        <color rgb="FF000000"/>
        <rFont val="Calibri"/>
        <scheme val="minor"/>
      </rPr>
      <t xml:space="preserve"> Israel Journal of Psychiatry</t>
    </r>
    <r>
      <rPr>
        <sz val="11"/>
        <color rgb="FF000000"/>
        <rFont val="Calibri"/>
        <scheme val="minor"/>
      </rPr>
      <t xml:space="preserve">, 37(1), 12–19.
Brinkborg, H., Michanek, J., Hesser, H., &amp; Berglund, G. (2011). Acceptance and commitment therapy for the treatment of stress among social workers: A randomized controlled trial. </t>
    </r>
    <r>
      <rPr>
        <i/>
        <sz val="11"/>
        <color rgb="FF000000"/>
        <rFont val="Calibri"/>
        <scheme val="minor"/>
      </rPr>
      <t>Behaviour Research and Therapy</t>
    </r>
    <r>
      <rPr>
        <sz val="11"/>
        <color rgb="FF000000"/>
        <rFont val="Calibri"/>
        <scheme val="minor"/>
      </rPr>
      <t xml:space="preserve">, 49(6-7), 389–398.
Trowbridge, K., Mische Lawson, L. M., Andrews, S., Pecora, J., &amp; Boyd, S. (2017). Preliminary investigation of workplace-provided compressed mindfulness-based stress reduction with pediatric medical social workers. </t>
    </r>
    <r>
      <rPr>
        <i/>
        <sz val="11"/>
        <color rgb="FF000000"/>
        <rFont val="Calibri"/>
        <scheme val="minor"/>
      </rPr>
      <t>Health &amp; Social Work</t>
    </r>
    <r>
      <rPr>
        <sz val="11"/>
        <color rgb="FF000000"/>
        <rFont val="Calibri"/>
        <scheme val="minor"/>
      </rPr>
      <t>, 42(4), 207–214.</t>
    </r>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11"/>
      <color theme="1"/>
      <name val="Calibri"/>
      <family val="2"/>
      <scheme val="minor"/>
    </font>
    <font>
      <sz val="11"/>
      <name val="Calibri"/>
      <family val="2"/>
      <scheme val="minor"/>
    </font>
    <font>
      <sz val="9"/>
      <color indexed="81"/>
      <name val="Tahoma"/>
      <charset val="1"/>
    </font>
    <font>
      <b/>
      <sz val="9"/>
      <color indexed="81"/>
      <name val="Tahoma"/>
      <charset val="1"/>
    </font>
    <font>
      <sz val="11"/>
      <color theme="1"/>
      <name val="Calibri"/>
      <family val="2"/>
      <scheme val="minor"/>
    </font>
    <font>
      <b/>
      <u/>
      <sz val="11"/>
      <color rgb="FF000000"/>
      <name val="Calibri"/>
      <scheme val="minor"/>
    </font>
    <font>
      <sz val="11"/>
      <color rgb="FF000000"/>
      <name val="Calibri"/>
      <scheme val="minor"/>
    </font>
    <font>
      <i/>
      <sz val="11"/>
      <color rgb="FF000000"/>
      <name val="Calibri"/>
      <scheme val="minor"/>
    </font>
  </fonts>
  <fills count="11">
    <fill>
      <patternFill patternType="none"/>
    </fill>
    <fill>
      <patternFill patternType="gray125"/>
    </fill>
    <fill>
      <patternFill patternType="solid">
        <fgColor rgb="FFD0EDFC"/>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DD7F5"/>
        <bgColor indexed="64"/>
      </patternFill>
    </fill>
    <fill>
      <patternFill patternType="solid">
        <fgColor rgb="FFE3D5FF"/>
        <bgColor indexed="64"/>
      </patternFill>
    </fill>
    <fill>
      <patternFill patternType="solid">
        <fgColor theme="2"/>
        <bgColor indexed="64"/>
      </patternFill>
    </fill>
    <fill>
      <patternFill patternType="solid">
        <fgColor rgb="FFFEE4D6"/>
        <bgColor indexed="64"/>
      </patternFill>
    </fill>
    <fill>
      <patternFill patternType="solid">
        <fgColor theme="5" tint="0.39997558519241921"/>
        <bgColor indexed="64"/>
      </patternFill>
    </fill>
    <fill>
      <patternFill patternType="solid">
        <fgColor rgb="FFFFC000"/>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s>
  <cellStyleXfs count="2">
    <xf numFmtId="0" fontId="0" fillId="0" borderId="0"/>
    <xf numFmtId="9" fontId="5" fillId="0" borderId="0" applyFont="0" applyFill="0" applyBorder="0" applyAlignment="0" applyProtection="0"/>
  </cellStyleXfs>
  <cellXfs count="115">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vertical="center"/>
    </xf>
    <xf numFmtId="0" fontId="0" fillId="0" borderId="0" xfId="0" applyAlignment="1">
      <alignment vertical="center" wrapText="1"/>
    </xf>
    <xf numFmtId="0" fontId="0" fillId="0" borderId="2" xfId="0"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7" xfId="0" applyBorder="1" applyAlignment="1">
      <alignment horizontal="center" vertical="center"/>
    </xf>
    <xf numFmtId="9" fontId="0" fillId="0" borderId="0" xfId="0" applyNumberFormat="1" applyAlignment="1">
      <alignment horizontal="center" vertical="center"/>
    </xf>
    <xf numFmtId="0" fontId="0" fillId="0" borderId="7" xfId="0" applyBorder="1" applyAlignment="1">
      <alignment horizontal="center" vertical="center" wrapText="1"/>
    </xf>
    <xf numFmtId="9" fontId="0" fillId="0" borderId="0" xfId="0" applyNumberFormat="1"/>
    <xf numFmtId="10" fontId="0" fillId="0" borderId="0" xfId="0" applyNumberFormat="1"/>
    <xf numFmtId="0" fontId="1" fillId="7" borderId="0" xfId="0" applyFont="1" applyFill="1" applyAlignment="1">
      <alignment horizontal="center" vertical="center" wrapText="1"/>
    </xf>
    <xf numFmtId="0" fontId="1" fillId="7" borderId="0" xfId="0" applyFont="1" applyFill="1" applyAlignment="1">
      <alignment horizontal="center" vertical="center"/>
    </xf>
    <xf numFmtId="49" fontId="0" fillId="0" borderId="0" xfId="0" applyNumberFormat="1" applyAlignment="1">
      <alignment horizontal="center" vertical="center"/>
    </xf>
    <xf numFmtId="0" fontId="1" fillId="7" borderId="3" xfId="0" applyFont="1" applyFill="1" applyBorder="1" applyAlignment="1">
      <alignment horizontal="center" vertical="center"/>
    </xf>
    <xf numFmtId="0" fontId="1" fillId="7" borderId="7" xfId="0" applyFont="1" applyFill="1" applyBorder="1" applyAlignment="1">
      <alignment horizontal="center" vertical="center" wrapText="1"/>
    </xf>
    <xf numFmtId="0" fontId="0" fillId="0" borderId="0" xfId="0" applyAlignment="1">
      <alignment horizontal="left" vertical="center" wrapText="1"/>
    </xf>
    <xf numFmtId="0" fontId="0" fillId="0" borderId="7" xfId="0" applyBorder="1"/>
    <xf numFmtId="0" fontId="1" fillId="7" borderId="2" xfId="0" applyFont="1" applyFill="1" applyBorder="1" applyAlignment="1">
      <alignment horizontal="center" vertical="center" wrapText="1"/>
    </xf>
    <xf numFmtId="0" fontId="2" fillId="2" borderId="2" xfId="0" applyFont="1" applyFill="1" applyBorder="1" applyAlignment="1">
      <alignment horizontal="center" vertical="center"/>
    </xf>
    <xf numFmtId="0" fontId="2" fillId="2" borderId="5" xfId="0" applyFont="1" applyFill="1" applyBorder="1" applyAlignment="1">
      <alignment horizontal="center" vertical="center"/>
    </xf>
    <xf numFmtId="0" fontId="1" fillId="0" borderId="0" xfId="0" applyFont="1" applyAlignment="1">
      <alignment horizontal="left" vertical="center" wrapText="1"/>
    </xf>
    <xf numFmtId="0" fontId="0" fillId="5" borderId="2" xfId="0" applyFill="1" applyBorder="1" applyAlignment="1">
      <alignment vertical="center"/>
    </xf>
    <xf numFmtId="0" fontId="0" fillId="5" borderId="5" xfId="0" applyFill="1" applyBorder="1" applyAlignment="1">
      <alignment vertical="center"/>
    </xf>
    <xf numFmtId="0" fontId="0" fillId="8" borderId="0" xfId="0" applyFill="1" applyAlignment="1">
      <alignment horizontal="center" vertical="center" wrapText="1"/>
    </xf>
    <xf numFmtId="0" fontId="0" fillId="8" borderId="0" xfId="0" applyFill="1" applyAlignment="1">
      <alignment horizontal="center" vertical="center"/>
    </xf>
    <xf numFmtId="0" fontId="2" fillId="8" borderId="0" xfId="0" applyFont="1" applyFill="1" applyAlignment="1">
      <alignment horizontal="center" vertical="center"/>
    </xf>
    <xf numFmtId="0" fontId="0" fillId="3" borderId="2" xfId="0" applyFill="1" applyBorder="1" applyAlignment="1">
      <alignment horizontal="center" vertical="center"/>
    </xf>
    <xf numFmtId="0" fontId="0" fillId="3" borderId="3" xfId="0" applyFill="1" applyBorder="1" applyAlignment="1">
      <alignment horizontal="center" vertical="center"/>
    </xf>
    <xf numFmtId="0" fontId="0" fillId="3" borderId="5" xfId="0" applyFill="1" applyBorder="1" applyAlignment="1">
      <alignment horizontal="center" vertical="center"/>
    </xf>
    <xf numFmtId="0" fontId="0" fillId="3" borderId="6" xfId="0" applyFill="1" applyBorder="1" applyAlignment="1">
      <alignment horizontal="center" vertical="center"/>
    </xf>
    <xf numFmtId="0" fontId="0" fillId="3" borderId="0" xfId="0" applyFill="1" applyAlignment="1">
      <alignment vertical="center" wrapText="1"/>
    </xf>
    <xf numFmtId="0" fontId="0" fillId="3" borderId="0" xfId="0" applyFill="1" applyAlignment="1">
      <alignment wrapText="1"/>
    </xf>
    <xf numFmtId="0" fontId="0" fillId="3" borderId="0" xfId="0" applyFill="1" applyAlignment="1">
      <alignment horizontal="center" vertical="center" wrapText="1"/>
    </xf>
    <xf numFmtId="0" fontId="0" fillId="9" borderId="0" xfId="0" applyFill="1" applyAlignment="1">
      <alignment horizontal="center" vertical="center" wrapText="1"/>
    </xf>
    <xf numFmtId="49" fontId="0" fillId="3" borderId="0" xfId="0" applyNumberFormat="1" applyFill="1" applyAlignment="1">
      <alignment horizontal="center" vertical="center" wrapText="1"/>
    </xf>
    <xf numFmtId="0" fontId="0" fillId="3" borderId="7" xfId="0" applyFill="1" applyBorder="1" applyAlignment="1">
      <alignment horizontal="center" vertical="center" wrapText="1"/>
    </xf>
    <xf numFmtId="0" fontId="0" fillId="2" borderId="0" xfId="0" applyFill="1" applyAlignment="1">
      <alignment horizontal="center" vertical="center" wrapText="1"/>
    </xf>
    <xf numFmtId="0" fontId="0" fillId="2" borderId="2" xfId="0" applyFill="1" applyBorder="1" applyAlignment="1">
      <alignment vertical="center"/>
    </xf>
    <xf numFmtId="0" fontId="0" fillId="2" borderId="5" xfId="0" applyFill="1" applyBorder="1" applyAlignment="1">
      <alignment vertical="center"/>
    </xf>
    <xf numFmtId="0" fontId="0" fillId="3" borderId="0" xfId="0" applyFill="1" applyAlignment="1">
      <alignment horizontal="left" vertical="center" wrapText="1"/>
    </xf>
    <xf numFmtId="0" fontId="0" fillId="9" borderId="0" xfId="0" applyFill="1" applyAlignment="1">
      <alignment horizontal="left" vertical="center" wrapText="1"/>
    </xf>
    <xf numFmtId="9" fontId="0" fillId="3" borderId="0" xfId="0" applyNumberFormat="1" applyFill="1" applyAlignment="1">
      <alignment wrapText="1"/>
    </xf>
    <xf numFmtId="0" fontId="0" fillId="9" borderId="0" xfId="0" applyFill="1" applyAlignment="1">
      <alignment wrapText="1"/>
    </xf>
    <xf numFmtId="0" fontId="0" fillId="9" borderId="7" xfId="0" applyFill="1" applyBorder="1" applyAlignment="1">
      <alignment wrapText="1"/>
    </xf>
    <xf numFmtId="0" fontId="0" fillId="6" borderId="7" xfId="0" applyFill="1" applyBorder="1" applyAlignment="1">
      <alignment horizontal="center" vertical="center" wrapText="1"/>
    </xf>
    <xf numFmtId="9" fontId="0" fillId="3" borderId="0" xfId="0" applyNumberFormat="1" applyFill="1" applyAlignment="1">
      <alignment horizontal="center" vertical="center" wrapText="1"/>
    </xf>
    <xf numFmtId="10" fontId="0" fillId="10" borderId="0" xfId="0" applyNumberFormat="1" applyFill="1" applyAlignment="1">
      <alignment horizontal="center" vertical="center" wrapText="1"/>
    </xf>
    <xf numFmtId="0" fontId="0" fillId="10" borderId="7" xfId="0" applyFill="1" applyBorder="1" applyAlignment="1">
      <alignment horizontal="center" vertical="center" wrapText="1"/>
    </xf>
    <xf numFmtId="0" fontId="0" fillId="10" borderId="0" xfId="0" applyFill="1" applyAlignment="1">
      <alignment horizontal="center" vertical="center" wrapText="1"/>
    </xf>
    <xf numFmtId="10" fontId="0" fillId="3" borderId="0" xfId="0" applyNumberFormat="1" applyFill="1" applyAlignment="1">
      <alignment horizontal="center" vertical="center" wrapText="1"/>
    </xf>
    <xf numFmtId="0" fontId="0" fillId="2" borderId="0" xfId="0" applyFill="1" applyAlignment="1">
      <alignment horizontal="left" vertical="center" wrapText="1"/>
    </xf>
    <xf numFmtId="0" fontId="0" fillId="3" borderId="7" xfId="0" applyFill="1" applyBorder="1" applyAlignment="1">
      <alignment wrapText="1"/>
    </xf>
    <xf numFmtId="0" fontId="0" fillId="3" borderId="0" xfId="0" applyFill="1" applyAlignment="1">
      <alignment horizontal="center" vertical="center"/>
    </xf>
    <xf numFmtId="0" fontId="0" fillId="10" borderId="0" xfId="0" applyFill="1" applyAlignment="1">
      <alignment horizontal="center" vertical="center"/>
    </xf>
    <xf numFmtId="0" fontId="0" fillId="2" borderId="0" xfId="0" applyFill="1" applyAlignment="1">
      <alignment horizontal="center" vertical="center"/>
    </xf>
    <xf numFmtId="0" fontId="0" fillId="10" borderId="0" xfId="0" applyFill="1" applyAlignment="1">
      <alignment horizontal="left" vertical="center" wrapText="1"/>
    </xf>
    <xf numFmtId="0" fontId="2" fillId="3" borderId="0" xfId="0" applyFont="1" applyFill="1" applyAlignment="1">
      <alignment vertical="center" wrapText="1"/>
    </xf>
    <xf numFmtId="0" fontId="2" fillId="3" borderId="0" xfId="0" applyFont="1" applyFill="1" applyAlignment="1">
      <alignment horizontal="center" vertical="center" wrapText="1"/>
    </xf>
    <xf numFmtId="49" fontId="2" fillId="3" borderId="0" xfId="0" applyNumberFormat="1" applyFont="1" applyFill="1" applyAlignment="1">
      <alignment horizontal="center" vertical="center" wrapText="1"/>
    </xf>
    <xf numFmtId="0" fontId="2" fillId="3" borderId="7" xfId="0" applyFont="1" applyFill="1" applyBorder="1" applyAlignment="1">
      <alignment horizontal="center" vertical="center" wrapText="1"/>
    </xf>
    <xf numFmtId="9" fontId="2" fillId="3" borderId="0" xfId="0" applyNumberFormat="1" applyFont="1" applyFill="1" applyAlignment="1">
      <alignment vertical="center" wrapText="1"/>
    </xf>
    <xf numFmtId="0" fontId="2" fillId="3" borderId="7" xfId="0" applyFont="1" applyFill="1" applyBorder="1" applyAlignment="1">
      <alignment vertical="center" wrapText="1"/>
    </xf>
    <xf numFmtId="0" fontId="2" fillId="3" borderId="0" xfId="0" applyFont="1" applyFill="1" applyAlignment="1">
      <alignment horizontal="center" vertical="center"/>
    </xf>
    <xf numFmtId="0" fontId="2" fillId="3" borderId="0" xfId="0" applyFont="1" applyFill="1" applyAlignment="1">
      <alignment horizontal="left" vertical="center" wrapText="1"/>
    </xf>
    <xf numFmtId="0" fontId="0" fillId="2" borderId="8" xfId="0" applyFill="1" applyBorder="1" applyAlignment="1">
      <alignment vertical="center"/>
    </xf>
    <xf numFmtId="0" fontId="0" fillId="2" borderId="9" xfId="0" applyFill="1" applyBorder="1" applyAlignment="1">
      <alignment vertical="center"/>
    </xf>
    <xf numFmtId="0" fontId="0" fillId="0" borderId="10" xfId="0" applyBorder="1" applyAlignment="1">
      <alignment horizontal="center" vertical="center" wrapText="1"/>
    </xf>
    <xf numFmtId="0" fontId="0" fillId="3" borderId="10" xfId="0" applyFill="1" applyBorder="1" applyAlignment="1">
      <alignment horizontal="center" vertical="center" wrapText="1"/>
    </xf>
    <xf numFmtId="0" fontId="0" fillId="0" borderId="10" xfId="0" applyBorder="1" applyAlignment="1">
      <alignment horizontal="center" vertical="center"/>
    </xf>
    <xf numFmtId="0" fontId="0" fillId="10" borderId="0" xfId="0" applyFill="1" applyAlignment="1">
      <alignment wrapText="1"/>
    </xf>
    <xf numFmtId="0" fontId="0" fillId="2" borderId="3" xfId="0" applyFill="1" applyBorder="1" applyAlignment="1">
      <alignment vertical="center"/>
    </xf>
    <xf numFmtId="0" fontId="0" fillId="2" borderId="6" xfId="0" applyFill="1" applyBorder="1" applyAlignment="1">
      <alignment vertical="center"/>
    </xf>
    <xf numFmtId="0" fontId="1" fillId="7" borderId="10" xfId="0" applyFont="1" applyFill="1" applyBorder="1" applyAlignment="1">
      <alignment horizontal="center" vertical="center" wrapText="1"/>
    </xf>
    <xf numFmtId="0" fontId="0" fillId="8" borderId="7" xfId="0" applyFill="1" applyBorder="1" applyAlignment="1">
      <alignment horizontal="center" vertical="center" wrapText="1"/>
    </xf>
    <xf numFmtId="0" fontId="0" fillId="8" borderId="7" xfId="0" applyFill="1" applyBorder="1" applyAlignment="1">
      <alignment wrapText="1"/>
    </xf>
    <xf numFmtId="0" fontId="0" fillId="3" borderId="7" xfId="0" applyFill="1" applyBorder="1" applyAlignment="1">
      <alignment horizontal="center" vertical="center"/>
    </xf>
    <xf numFmtId="0" fontId="2" fillId="3" borderId="7" xfId="0" applyFont="1" applyFill="1" applyBorder="1" applyAlignment="1">
      <alignment horizontal="center" vertical="center"/>
    </xf>
    <xf numFmtId="0" fontId="1" fillId="7" borderId="1" xfId="0" applyFont="1" applyFill="1" applyBorder="1" applyAlignment="1">
      <alignment horizontal="center" vertical="center" wrapText="1"/>
    </xf>
    <xf numFmtId="0" fontId="1" fillId="7" borderId="3" xfId="0" applyFont="1" applyFill="1" applyBorder="1" applyAlignment="1">
      <alignment horizontal="center" vertical="center" wrapText="1"/>
    </xf>
    <xf numFmtId="0" fontId="0" fillId="0" borderId="11" xfId="0" applyBorder="1" applyAlignment="1">
      <alignment horizontal="center" vertical="center"/>
    </xf>
    <xf numFmtId="0" fontId="0" fillId="9" borderId="11" xfId="0" applyFill="1" applyBorder="1" applyAlignment="1">
      <alignment horizontal="center" vertical="center" wrapText="1"/>
    </xf>
    <xf numFmtId="0" fontId="0" fillId="0" borderId="11" xfId="0" applyBorder="1" applyAlignment="1">
      <alignment horizontal="center" vertical="center" wrapText="1"/>
    </xf>
    <xf numFmtId="0" fontId="0" fillId="3" borderId="11" xfId="0" applyFill="1" applyBorder="1" applyAlignment="1">
      <alignment horizontal="center" vertical="center" wrapText="1"/>
    </xf>
    <xf numFmtId="0" fontId="2" fillId="3" borderId="11" xfId="0" applyFont="1" applyFill="1" applyBorder="1" applyAlignment="1">
      <alignment horizontal="center" vertical="center" wrapText="1"/>
    </xf>
    <xf numFmtId="0" fontId="1" fillId="7" borderId="11" xfId="0" applyFont="1" applyFill="1" applyBorder="1" applyAlignment="1">
      <alignment horizontal="center" vertical="center" wrapText="1"/>
    </xf>
    <xf numFmtId="10" fontId="0" fillId="0" borderId="10" xfId="1" applyNumberFormat="1" applyFont="1" applyBorder="1" applyAlignment="1">
      <alignment horizontal="center" vertical="center"/>
    </xf>
    <xf numFmtId="10" fontId="0" fillId="0" borderId="7" xfId="1" applyNumberFormat="1" applyFont="1" applyBorder="1" applyAlignment="1">
      <alignment horizontal="center" vertical="center"/>
    </xf>
    <xf numFmtId="10" fontId="0" fillId="0" borderId="0" xfId="1" applyNumberFormat="1" applyFont="1" applyAlignment="1">
      <alignment horizontal="center" vertical="center"/>
    </xf>
    <xf numFmtId="0" fontId="0" fillId="6" borderId="0" xfId="0" applyFill="1" applyAlignment="1">
      <alignment horizontal="center" vertical="center" wrapText="1"/>
    </xf>
    <xf numFmtId="0" fontId="0" fillId="6" borderId="0" xfId="0" applyFill="1" applyAlignment="1">
      <alignment horizontal="left" vertical="center" wrapText="1"/>
    </xf>
    <xf numFmtId="0" fontId="0" fillId="4" borderId="1" xfId="0" applyFill="1" applyBorder="1" applyAlignment="1">
      <alignment horizontal="center" vertical="center"/>
    </xf>
    <xf numFmtId="0" fontId="0" fillId="4" borderId="2" xfId="0" applyFill="1" applyBorder="1" applyAlignment="1">
      <alignment horizontal="center" vertical="center"/>
    </xf>
    <xf numFmtId="0" fontId="0" fillId="4" borderId="3" xfId="0" applyFill="1" applyBorder="1" applyAlignment="1">
      <alignment horizontal="center" vertical="center"/>
    </xf>
    <xf numFmtId="0" fontId="0" fillId="4" borderId="4" xfId="0" applyFill="1" applyBorder="1" applyAlignment="1">
      <alignment horizontal="center" vertical="center"/>
    </xf>
    <xf numFmtId="0" fontId="0" fillId="4" borderId="5" xfId="0" applyFill="1" applyBorder="1" applyAlignment="1">
      <alignment horizontal="center" vertical="center"/>
    </xf>
    <xf numFmtId="0" fontId="0" fillId="4" borderId="6" xfId="0" applyFill="1" applyBorder="1" applyAlignment="1">
      <alignment horizontal="center" vertical="center"/>
    </xf>
    <xf numFmtId="0" fontId="0" fillId="2" borderId="2" xfId="0" applyFill="1" applyBorder="1" applyAlignment="1">
      <alignment horizontal="center" vertical="center"/>
    </xf>
    <xf numFmtId="0" fontId="0" fillId="2" borderId="3" xfId="0" applyFill="1" applyBorder="1" applyAlignment="1">
      <alignment horizontal="center" vertical="center"/>
    </xf>
    <xf numFmtId="0" fontId="0" fillId="2" borderId="5" xfId="0" applyFill="1" applyBorder="1" applyAlignment="1">
      <alignment horizontal="center" vertical="center"/>
    </xf>
    <xf numFmtId="0" fontId="0" fillId="2" borderId="6" xfId="0" applyFill="1" applyBorder="1" applyAlignment="1">
      <alignment horizontal="center" vertical="center"/>
    </xf>
    <xf numFmtId="0" fontId="0" fillId="5" borderId="3" xfId="0" applyFill="1" applyBorder="1" applyAlignment="1">
      <alignment horizontal="center" vertical="center"/>
    </xf>
    <xf numFmtId="0" fontId="0" fillId="5" borderId="6" xfId="0" applyFill="1" applyBorder="1" applyAlignment="1">
      <alignment horizontal="center"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0" fontId="0" fillId="3" borderId="3" xfId="0" applyFill="1" applyBorder="1" applyAlignment="1">
      <alignment horizontal="center" vertical="center"/>
    </xf>
    <xf numFmtId="0" fontId="0" fillId="3" borderId="4" xfId="0" applyFill="1" applyBorder="1" applyAlignment="1">
      <alignment horizontal="center" vertical="center"/>
    </xf>
    <xf numFmtId="0" fontId="0" fillId="3" borderId="5" xfId="0" applyFill="1" applyBorder="1" applyAlignment="1">
      <alignment horizontal="center" vertical="center"/>
    </xf>
    <xf numFmtId="0" fontId="0" fillId="3" borderId="6" xfId="0" applyFill="1" applyBorder="1" applyAlignment="1">
      <alignment horizontal="center" vertical="center"/>
    </xf>
    <xf numFmtId="0" fontId="0" fillId="0" borderId="11" xfId="0" applyBorder="1" applyAlignment="1">
      <alignment horizontal="left" vertical="center" wrapText="1"/>
    </xf>
    <xf numFmtId="0" fontId="0" fillId="0" borderId="0" xfId="0" applyBorder="1" applyAlignment="1">
      <alignment horizontal="left" vertical="center" wrapText="1"/>
    </xf>
    <xf numFmtId="0" fontId="0" fillId="0" borderId="7" xfId="0" applyBorder="1" applyAlignment="1">
      <alignment horizontal="left" vertical="center" wrapText="1"/>
    </xf>
    <xf numFmtId="0" fontId="7" fillId="0" borderId="11" xfId="0" applyFont="1" applyBorder="1" applyAlignment="1">
      <alignment horizontal="left" vertical="center" wrapText="1"/>
    </xf>
  </cellXfs>
  <cellStyles count="2">
    <cellStyle name="Normal" xfId="0" builtinId="0"/>
    <cellStyle name="Percent" xfId="1" builtinId="5"/>
  </cellStyles>
  <dxfs count="0"/>
  <tableStyles count="0" defaultTableStyle="TableStyleMedium2" defaultPivotStyle="PivotStyleLight16"/>
  <colors>
    <mruColors>
      <color rgb="FFE3D5FF"/>
      <color rgb="FFFDD7F5"/>
      <color rgb="FFD0EDFC"/>
      <color rgb="FFFBD9E3"/>
      <color rgb="FFFEE4D6"/>
      <color rgb="FFF5EE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Zachary Bryant" id="{6EFD147F-E265-4FCD-A71D-F307AA445B9E}" userId="S::zachary.bryant@sydney.edu.au::7e2d0a97-773d-4ce4-a8fc-bc3debcdc32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Q3" dT="2024-03-21T00:09:26.92" personId="{6EFD147F-E265-4FCD-A71D-F307AA445B9E}" id="{EDEB147E-E806-4C9B-B4E3-EE8919769B3F}">
    <text>This may be tripping up the GPT "all scale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F7CED-EFE3-4C52-82F6-D4436B160E4E}">
  <dimension ref="A1:BC63"/>
  <sheetViews>
    <sheetView tabSelected="1" topLeftCell="AT1" zoomScale="85" zoomScaleNormal="85" workbookViewId="0">
      <pane ySplit="3" topLeftCell="A4" activePane="bottomLeft" state="frozen"/>
      <selection pane="bottomLeft" activeCell="E34" sqref="E34"/>
    </sheetView>
  </sheetViews>
  <sheetFormatPr defaultColWidth="8.7109375" defaultRowHeight="15"/>
  <cols>
    <col min="1" max="1" width="16.140625" style="8" customWidth="1"/>
    <col min="2" max="2" width="15.7109375" style="2" customWidth="1"/>
    <col min="3" max="3" width="13.140625" style="2" customWidth="1"/>
    <col min="4" max="4" width="55.42578125" style="2" customWidth="1"/>
    <col min="5" max="5" width="12.5703125" style="82" customWidth="1"/>
    <col min="6" max="6" width="12.85546875" style="2" customWidth="1"/>
    <col min="7" max="7" width="10.85546875" style="2" customWidth="1"/>
    <col min="8" max="9" width="11.42578125" style="2" customWidth="1"/>
    <col min="10" max="10" width="23.140625" style="2" customWidth="1"/>
    <col min="11" max="11" width="37" style="8" customWidth="1"/>
    <col min="12" max="12" width="11.85546875" style="2" customWidth="1"/>
    <col min="13" max="13" width="17.5703125" style="2" bestFit="1" customWidth="1"/>
    <col min="14" max="14" width="14.85546875" style="2" bestFit="1" customWidth="1"/>
    <col min="15" max="15" width="11.85546875" style="2" customWidth="1"/>
    <col min="16" max="16" width="11.140625" style="8" customWidth="1"/>
    <col min="17" max="17" width="11.5703125" style="2" customWidth="1"/>
    <col min="18" max="18" width="14.140625" style="8" customWidth="1"/>
    <col min="19" max="19" width="14.85546875" style="2" bestFit="1" customWidth="1"/>
    <col min="20" max="20" width="14.85546875" style="2" customWidth="1"/>
    <col min="21" max="21" width="14.85546875" style="8" customWidth="1"/>
    <col min="22" max="22" width="9.28515625" style="2" customWidth="1"/>
    <col min="23" max="23" width="9.42578125" style="2" customWidth="1"/>
    <col min="24" max="24" width="8.28515625" style="8" customWidth="1"/>
    <col min="25" max="25" width="19.140625" style="1" customWidth="1"/>
    <col min="26" max="26" width="18.7109375" style="2" customWidth="1"/>
    <col min="27" max="27" width="13.7109375" style="2" customWidth="1"/>
    <col min="28" max="28" width="61.42578125" style="2" customWidth="1"/>
    <col min="29" max="29" width="26.5703125" style="2" customWidth="1"/>
    <col min="30" max="30" width="23" style="8" customWidth="1"/>
    <col min="31" max="31" width="12.85546875" style="2" customWidth="1"/>
    <col min="32" max="32" width="28.140625" style="2" customWidth="1"/>
    <col min="33" max="33" width="63" style="2" customWidth="1"/>
    <col min="34" max="34" width="9.85546875" style="71" customWidth="1"/>
    <col min="35" max="35" width="9.85546875" style="8" customWidth="1"/>
    <col min="36" max="36" width="10.28515625" style="71" customWidth="1"/>
    <col min="37" max="37" width="22.85546875" style="2" customWidth="1"/>
    <col min="38" max="38" width="46.42578125" style="18" customWidth="1"/>
    <col min="39" max="39" width="20.85546875" style="2" customWidth="1"/>
    <col min="40" max="40" width="57" style="2" customWidth="1"/>
    <col min="41" max="41" width="34.140625" style="2" customWidth="1"/>
    <col min="42" max="42" width="76" style="1" customWidth="1"/>
    <col min="43" max="43" width="26.7109375" style="2" customWidth="1"/>
    <col min="44" max="44" width="71.140625" style="2" customWidth="1"/>
    <col min="45" max="45" width="30" style="1" customWidth="1"/>
    <col min="46" max="46" width="53.140625" style="2" customWidth="1"/>
    <col min="47" max="47" width="34.28515625" style="2" customWidth="1"/>
    <col min="48" max="48" width="69.42578125" style="2" customWidth="1"/>
    <col min="49" max="49" width="33.7109375" style="2" customWidth="1"/>
    <col min="50" max="50" width="73.7109375" style="2" customWidth="1"/>
    <col min="51" max="16384" width="8.7109375" style="2"/>
  </cols>
  <sheetData>
    <row r="1" spans="1:55" s="5" customFormat="1">
      <c r="A1" s="103"/>
      <c r="B1" s="99" t="s">
        <v>0</v>
      </c>
      <c r="C1" s="99"/>
      <c r="D1" s="100"/>
      <c r="E1" s="105" t="s">
        <v>1</v>
      </c>
      <c r="F1" s="106"/>
      <c r="G1" s="106"/>
      <c r="H1" s="106"/>
      <c r="I1" s="106"/>
      <c r="J1" s="106"/>
      <c r="K1" s="106"/>
      <c r="L1" s="106"/>
      <c r="M1" s="106"/>
      <c r="N1" s="106"/>
      <c r="O1" s="106"/>
      <c r="P1" s="106"/>
      <c r="Q1" s="106"/>
      <c r="R1" s="106"/>
      <c r="S1" s="106"/>
      <c r="T1" s="106"/>
      <c r="U1" s="107"/>
      <c r="V1" s="29"/>
      <c r="W1" s="29"/>
      <c r="X1" s="30"/>
      <c r="Y1" s="93" t="s">
        <v>2</v>
      </c>
      <c r="Z1" s="94"/>
      <c r="AA1" s="94"/>
      <c r="AB1" s="94"/>
      <c r="AC1" s="94"/>
      <c r="AD1" s="95"/>
      <c r="AE1" s="21" t="s">
        <v>3</v>
      </c>
      <c r="AF1" s="21"/>
      <c r="AG1" s="40"/>
      <c r="AH1" s="67"/>
      <c r="AI1" s="73"/>
      <c r="AJ1" s="67"/>
      <c r="AK1" s="24"/>
      <c r="AL1" s="24"/>
      <c r="AM1" s="24"/>
      <c r="AN1" s="24"/>
      <c r="AO1" s="24"/>
      <c r="AP1" s="24"/>
      <c r="AQ1" s="24"/>
      <c r="AR1" s="24"/>
      <c r="AS1" s="24"/>
      <c r="AT1" s="24"/>
      <c r="AU1" s="24"/>
      <c r="AV1" s="24"/>
      <c r="AW1" s="24"/>
      <c r="AX1" s="24"/>
    </row>
    <row r="2" spans="1:55">
      <c r="A2" s="104"/>
      <c r="B2" s="101"/>
      <c r="C2" s="101"/>
      <c r="D2" s="102"/>
      <c r="E2" s="108"/>
      <c r="F2" s="109"/>
      <c r="G2" s="109"/>
      <c r="H2" s="109"/>
      <c r="I2" s="109"/>
      <c r="J2" s="109"/>
      <c r="K2" s="109"/>
      <c r="L2" s="109"/>
      <c r="M2" s="109"/>
      <c r="N2" s="109"/>
      <c r="O2" s="109"/>
      <c r="P2" s="109"/>
      <c r="Q2" s="109"/>
      <c r="R2" s="109"/>
      <c r="S2" s="109"/>
      <c r="T2" s="109"/>
      <c r="U2" s="110"/>
      <c r="V2" s="31"/>
      <c r="W2" s="31"/>
      <c r="X2" s="32"/>
      <c r="Y2" s="96"/>
      <c r="Z2" s="97"/>
      <c r="AA2" s="97"/>
      <c r="AB2" s="97"/>
      <c r="AC2" s="97"/>
      <c r="AD2" s="98"/>
      <c r="AE2" s="22"/>
      <c r="AF2" s="22"/>
      <c r="AG2" s="41"/>
      <c r="AH2" s="68"/>
      <c r="AI2" s="74"/>
      <c r="AJ2" s="68"/>
      <c r="AK2" s="25"/>
      <c r="AL2" s="25"/>
      <c r="AM2" s="25"/>
      <c r="AN2" s="25"/>
      <c r="AO2" s="25"/>
      <c r="AP2" s="25"/>
      <c r="AQ2" s="25"/>
      <c r="AR2" s="25"/>
      <c r="AS2" s="25"/>
      <c r="AT2" s="25"/>
      <c r="AU2" s="25"/>
      <c r="AV2" s="25"/>
      <c r="AW2" s="25"/>
      <c r="AX2" s="25"/>
      <c r="AY2" s="3"/>
      <c r="AZ2" s="3"/>
      <c r="BA2" s="3"/>
      <c r="BB2" s="3"/>
    </row>
    <row r="3" spans="1:55" s="6" customFormat="1" ht="102" customHeight="1">
      <c r="A3" s="17" t="s">
        <v>4</v>
      </c>
      <c r="B3" s="13" t="s">
        <v>5</v>
      </c>
      <c r="C3" s="13" t="s">
        <v>6</v>
      </c>
      <c r="D3" s="14" t="s">
        <v>7</v>
      </c>
      <c r="E3" s="87" t="s">
        <v>8</v>
      </c>
      <c r="F3" s="13" t="s">
        <v>9</v>
      </c>
      <c r="G3" s="13" t="s">
        <v>10</v>
      </c>
      <c r="H3" s="13" t="s">
        <v>11</v>
      </c>
      <c r="I3" s="13" t="s">
        <v>12</v>
      </c>
      <c r="J3" s="13" t="s">
        <v>13</v>
      </c>
      <c r="K3" s="17" t="s">
        <v>14</v>
      </c>
      <c r="L3" s="13" t="s">
        <v>15</v>
      </c>
      <c r="M3" s="13" t="s">
        <v>16</v>
      </c>
      <c r="N3" s="13" t="s">
        <v>17</v>
      </c>
      <c r="O3" s="13" t="s">
        <v>18</v>
      </c>
      <c r="P3" s="17" t="s">
        <v>19</v>
      </c>
      <c r="Q3" s="80" t="s">
        <v>20</v>
      </c>
      <c r="R3" s="81" t="s">
        <v>21</v>
      </c>
      <c r="S3" s="13" t="s">
        <v>22</v>
      </c>
      <c r="T3" s="13" t="s">
        <v>23</v>
      </c>
      <c r="U3" s="17" t="s">
        <v>24</v>
      </c>
      <c r="V3" s="75" t="s">
        <v>25</v>
      </c>
      <c r="W3" s="17" t="s">
        <v>26</v>
      </c>
      <c r="X3" s="75" t="s">
        <v>27</v>
      </c>
      <c r="Y3" s="13" t="s">
        <v>28</v>
      </c>
      <c r="Z3" s="13" t="s">
        <v>29</v>
      </c>
      <c r="AA3" s="13" t="s">
        <v>30</v>
      </c>
      <c r="AB3" s="14" t="s">
        <v>31</v>
      </c>
      <c r="AC3" s="20" t="s">
        <v>32</v>
      </c>
      <c r="AD3" s="16" t="s">
        <v>33</v>
      </c>
      <c r="AE3" s="20" t="s">
        <v>34</v>
      </c>
      <c r="AF3" s="20" t="s">
        <v>35</v>
      </c>
      <c r="AG3" s="14" t="s">
        <v>36</v>
      </c>
      <c r="AH3" s="75" t="s">
        <v>25</v>
      </c>
      <c r="AI3" s="17" t="s">
        <v>26</v>
      </c>
      <c r="AJ3" s="75" t="s">
        <v>27</v>
      </c>
      <c r="AK3" s="7" t="s">
        <v>37</v>
      </c>
      <c r="AL3" s="23" t="s">
        <v>38</v>
      </c>
      <c r="AM3" s="7" t="s">
        <v>39</v>
      </c>
      <c r="AN3" s="7" t="s">
        <v>40</v>
      </c>
      <c r="AO3" s="7" t="s">
        <v>41</v>
      </c>
      <c r="AP3" s="7" t="s">
        <v>42</v>
      </c>
      <c r="AQ3" s="7" t="s">
        <v>43</v>
      </c>
      <c r="AR3" s="7" t="s">
        <v>44</v>
      </c>
      <c r="AS3" s="7" t="s">
        <v>45</v>
      </c>
      <c r="AT3" s="6" t="s">
        <v>46</v>
      </c>
      <c r="AU3" s="7" t="s">
        <v>47</v>
      </c>
      <c r="AV3" s="7" t="s">
        <v>48</v>
      </c>
      <c r="AW3" s="7" t="s">
        <v>49</v>
      </c>
      <c r="AX3" s="7" t="s">
        <v>50</v>
      </c>
      <c r="AY3" s="75" t="s">
        <v>51</v>
      </c>
      <c r="AZ3" s="17" t="s">
        <v>52</v>
      </c>
      <c r="BA3" s="17" t="s">
        <v>26</v>
      </c>
      <c r="BB3" s="75" t="s">
        <v>27</v>
      </c>
    </row>
    <row r="4" spans="1:55" s="1" customFormat="1" ht="120">
      <c r="A4" s="19" t="s">
        <v>53</v>
      </c>
      <c r="B4" s="4" t="s">
        <v>54</v>
      </c>
      <c r="C4">
        <v>2020</v>
      </c>
      <c r="D4" s="1" t="s">
        <v>55</v>
      </c>
      <c r="E4" s="84" t="s">
        <v>56</v>
      </c>
      <c r="F4" s="1" t="s">
        <v>57</v>
      </c>
      <c r="G4" s="2">
        <v>8.32</v>
      </c>
      <c r="H4" s="2">
        <v>3.75</v>
      </c>
      <c r="I4" s="15" t="s">
        <v>57</v>
      </c>
      <c r="J4" s="2" t="s">
        <v>58</v>
      </c>
      <c r="K4" s="10" t="s">
        <v>59</v>
      </c>
      <c r="L4" s="11">
        <v>0.57999999999999996</v>
      </c>
      <c r="M4">
        <v>44.9</v>
      </c>
      <c r="N4">
        <v>5.7</v>
      </c>
      <c r="O4" s="2" t="s">
        <v>57</v>
      </c>
      <c r="P4" s="8" t="s">
        <v>57</v>
      </c>
      <c r="Q4" s="82">
        <v>141</v>
      </c>
      <c r="R4" s="8">
        <v>141</v>
      </c>
      <c r="S4" s="2">
        <v>282</v>
      </c>
      <c r="T4" s="2">
        <v>244</v>
      </c>
      <c r="U4" s="8"/>
      <c r="V4" s="2"/>
      <c r="W4" s="2"/>
      <c r="X4" s="8"/>
      <c r="Y4" s="1" t="s">
        <v>60</v>
      </c>
      <c r="Z4" s="1" t="s">
        <v>61</v>
      </c>
      <c r="AA4" s="1" t="s">
        <v>62</v>
      </c>
      <c r="AB4" s="1" t="s">
        <v>63</v>
      </c>
      <c r="AC4" s="1" t="s">
        <v>64</v>
      </c>
      <c r="AD4" s="10" t="s">
        <v>65</v>
      </c>
      <c r="AE4" s="2" t="s">
        <v>66</v>
      </c>
      <c r="AF4" s="1" t="s">
        <v>67</v>
      </c>
      <c r="AG4" s="1" t="s">
        <v>68</v>
      </c>
      <c r="AH4" s="69"/>
      <c r="AI4" s="10"/>
      <c r="AJ4" s="69"/>
      <c r="AL4" s="18"/>
      <c r="AN4" s="18"/>
      <c r="AP4" s="18"/>
      <c r="AQ4" s="1" t="s">
        <v>69</v>
      </c>
      <c r="AR4" s="18" t="s">
        <v>70</v>
      </c>
      <c r="AT4" s="18"/>
      <c r="AU4" s="18"/>
      <c r="AV4" s="18"/>
      <c r="AW4" s="18" t="s">
        <v>71</v>
      </c>
      <c r="AX4" s="18" t="s">
        <v>72</v>
      </c>
    </row>
    <row r="5" spans="1:55" s="26" customFormat="1" ht="69.75" customHeight="1">
      <c r="A5" s="76" t="s">
        <v>73</v>
      </c>
      <c r="B5" s="33" t="s">
        <v>74</v>
      </c>
      <c r="C5" s="34">
        <v>2020</v>
      </c>
      <c r="D5" s="35" t="s">
        <v>75</v>
      </c>
      <c r="E5" s="85" t="s">
        <v>76</v>
      </c>
      <c r="F5" s="35" t="s">
        <v>77</v>
      </c>
      <c r="G5" s="36" t="s">
        <v>77</v>
      </c>
      <c r="H5" s="36" t="s">
        <v>77</v>
      </c>
      <c r="I5" s="37" t="s">
        <v>77</v>
      </c>
      <c r="J5" s="35" t="s">
        <v>78</v>
      </c>
      <c r="K5" s="38" t="s">
        <v>79</v>
      </c>
      <c r="L5" s="44">
        <v>0.58160000000000001</v>
      </c>
      <c r="M5" s="72" t="s">
        <v>77</v>
      </c>
      <c r="N5" s="72" t="s">
        <v>77</v>
      </c>
      <c r="O5" s="35" t="s">
        <v>77</v>
      </c>
      <c r="P5" s="38" t="s">
        <v>77</v>
      </c>
      <c r="Q5" s="83">
        <v>116</v>
      </c>
      <c r="R5" s="38">
        <v>141</v>
      </c>
      <c r="S5" s="35">
        <v>282</v>
      </c>
      <c r="T5" s="36">
        <v>128</v>
      </c>
      <c r="U5" s="38" t="s">
        <v>77</v>
      </c>
      <c r="V5" s="35">
        <v>17</v>
      </c>
      <c r="W5" s="35">
        <v>11</v>
      </c>
      <c r="X5" s="38">
        <f>W5/V5</f>
        <v>0.6470588235294118</v>
      </c>
      <c r="Y5" s="39" t="s">
        <v>80</v>
      </c>
      <c r="Z5" s="35" t="s">
        <v>81</v>
      </c>
      <c r="AA5" s="35" t="s">
        <v>62</v>
      </c>
      <c r="AB5" s="35" t="s">
        <v>82</v>
      </c>
      <c r="AC5" s="35" t="s">
        <v>83</v>
      </c>
      <c r="AD5" s="38" t="s">
        <v>84</v>
      </c>
      <c r="AE5" s="35" t="s">
        <v>66</v>
      </c>
      <c r="AF5" s="35" t="s">
        <v>85</v>
      </c>
      <c r="AG5" s="35" t="s">
        <v>86</v>
      </c>
      <c r="AH5" s="70">
        <v>12</v>
      </c>
      <c r="AI5" s="38">
        <v>12</v>
      </c>
      <c r="AJ5" s="70">
        <f>AI5/AH5</f>
        <v>1</v>
      </c>
      <c r="AK5" s="35" t="s">
        <v>77</v>
      </c>
      <c r="AL5" s="42" t="s">
        <v>77</v>
      </c>
      <c r="AM5" s="35" t="s">
        <v>77</v>
      </c>
      <c r="AN5" s="42" t="s">
        <v>77</v>
      </c>
      <c r="AO5" s="35" t="s">
        <v>77</v>
      </c>
      <c r="AP5" s="42" t="s">
        <v>77</v>
      </c>
      <c r="AQ5" s="35" t="s">
        <v>69</v>
      </c>
      <c r="AR5" s="42" t="s">
        <v>87</v>
      </c>
      <c r="AS5" s="35" t="s">
        <v>77</v>
      </c>
      <c r="AT5" s="42" t="s">
        <v>77</v>
      </c>
      <c r="AU5" s="35" t="s">
        <v>77</v>
      </c>
      <c r="AV5" s="42" t="s">
        <v>77</v>
      </c>
      <c r="AW5" s="42" t="s">
        <v>88</v>
      </c>
      <c r="AX5" s="43" t="s">
        <v>89</v>
      </c>
      <c r="AY5" s="26">
        <v>14</v>
      </c>
      <c r="AZ5" s="26">
        <v>4</v>
      </c>
      <c r="BA5" s="26">
        <v>3</v>
      </c>
      <c r="BB5" s="26">
        <f>BA5/AZ5</f>
        <v>0.75</v>
      </c>
    </row>
    <row r="6" spans="1:55" ht="60">
      <c r="A6" s="19" t="s">
        <v>53</v>
      </c>
      <c r="B6" s="4" t="s">
        <v>90</v>
      </c>
      <c r="C6">
        <v>2000</v>
      </c>
      <c r="D6" s="1" t="s">
        <v>91</v>
      </c>
      <c r="E6" s="84" t="s">
        <v>92</v>
      </c>
      <c r="F6" s="1" t="s">
        <v>93</v>
      </c>
      <c r="G6" s="2" t="s">
        <v>94</v>
      </c>
      <c r="H6" s="1" t="s">
        <v>57</v>
      </c>
      <c r="I6" s="15" t="s">
        <v>95</v>
      </c>
      <c r="J6" s="2" t="s">
        <v>58</v>
      </c>
      <c r="K6" s="10" t="s">
        <v>96</v>
      </c>
      <c r="L6" s="11">
        <v>0.84</v>
      </c>
      <c r="M6" t="s">
        <v>97</v>
      </c>
      <c r="N6" s="2" t="s">
        <v>57</v>
      </c>
      <c r="O6">
        <v>24</v>
      </c>
      <c r="P6" s="19">
        <v>69</v>
      </c>
      <c r="Q6" s="84" t="s">
        <v>57</v>
      </c>
      <c r="R6" s="10" t="s">
        <v>57</v>
      </c>
      <c r="S6" s="2">
        <v>52</v>
      </c>
      <c r="T6" s="2">
        <v>19</v>
      </c>
      <c r="X6" s="10"/>
      <c r="Y6" s="1" t="s">
        <v>60</v>
      </c>
      <c r="Z6" s="1" t="s">
        <v>98</v>
      </c>
      <c r="AA6" s="1" t="s">
        <v>62</v>
      </c>
      <c r="AB6" s="1" t="s">
        <v>99</v>
      </c>
      <c r="AC6" s="1" t="s">
        <v>100</v>
      </c>
      <c r="AD6" s="10" t="s">
        <v>101</v>
      </c>
      <c r="AE6" s="2" t="s">
        <v>66</v>
      </c>
      <c r="AF6" s="1" t="s">
        <v>102</v>
      </c>
      <c r="AG6" s="1" t="s">
        <v>103</v>
      </c>
      <c r="AH6" s="69"/>
      <c r="AI6" s="10"/>
      <c r="AJ6" s="70"/>
      <c r="AK6" s="1"/>
      <c r="AM6" s="1"/>
      <c r="AN6" s="18"/>
      <c r="AO6" s="1"/>
      <c r="AP6" s="18"/>
      <c r="AQ6" s="1"/>
      <c r="AR6" s="18"/>
      <c r="AS6" s="1" t="s">
        <v>104</v>
      </c>
      <c r="AT6" s="18" t="s">
        <v>105</v>
      </c>
      <c r="AU6" s="18"/>
      <c r="AV6" s="18"/>
      <c r="AW6" s="18"/>
      <c r="AX6" s="18"/>
      <c r="BB6" s="1"/>
    </row>
    <row r="7" spans="1:55" s="26" customFormat="1" ht="120.75" customHeight="1">
      <c r="A7" s="77" t="s">
        <v>73</v>
      </c>
      <c r="B7" s="33" t="s">
        <v>106</v>
      </c>
      <c r="C7" s="34">
        <v>2000</v>
      </c>
      <c r="D7" s="35" t="s">
        <v>107</v>
      </c>
      <c r="E7" s="85" t="s">
        <v>108</v>
      </c>
      <c r="F7" s="35" t="s">
        <v>109</v>
      </c>
      <c r="G7" s="35" t="s">
        <v>110</v>
      </c>
      <c r="H7" s="35" t="s">
        <v>111</v>
      </c>
      <c r="I7" s="37" t="s">
        <v>112</v>
      </c>
      <c r="J7" s="35" t="s">
        <v>113</v>
      </c>
      <c r="K7" s="38" t="s">
        <v>114</v>
      </c>
      <c r="L7" s="44" t="s">
        <v>115</v>
      </c>
      <c r="M7" s="34" t="s">
        <v>116</v>
      </c>
      <c r="N7" s="35" t="s">
        <v>111</v>
      </c>
      <c r="O7" s="45" t="s">
        <v>111</v>
      </c>
      <c r="P7" s="46" t="s">
        <v>111</v>
      </c>
      <c r="Q7" s="85" t="s">
        <v>111</v>
      </c>
      <c r="R7" s="38" t="s">
        <v>111</v>
      </c>
      <c r="S7" s="35" t="s">
        <v>117</v>
      </c>
      <c r="T7" s="36" t="s">
        <v>111</v>
      </c>
      <c r="U7" s="38" t="s">
        <v>111</v>
      </c>
      <c r="V7" s="35">
        <v>17</v>
      </c>
      <c r="W7" s="35">
        <v>14</v>
      </c>
      <c r="X7" s="38">
        <f t="shared" ref="X7:X23" si="0">W7/V7</f>
        <v>0.82352941176470584</v>
      </c>
      <c r="Y7" s="36" t="s">
        <v>111</v>
      </c>
      <c r="Z7" s="39" t="s">
        <v>118</v>
      </c>
      <c r="AA7" s="35" t="s">
        <v>119</v>
      </c>
      <c r="AB7" s="35" t="s">
        <v>120</v>
      </c>
      <c r="AC7" s="35" t="s">
        <v>121</v>
      </c>
      <c r="AD7" s="47" t="s">
        <v>122</v>
      </c>
      <c r="AE7" s="35" t="s">
        <v>123</v>
      </c>
      <c r="AF7" s="35" t="s">
        <v>124</v>
      </c>
      <c r="AG7" s="35" t="s">
        <v>125</v>
      </c>
      <c r="AH7" s="70">
        <v>12</v>
      </c>
      <c r="AI7" s="38">
        <v>11</v>
      </c>
      <c r="AJ7" s="70">
        <f t="shared" ref="AJ7:AJ23" si="1">AI7/AH7</f>
        <v>0.91666666666666663</v>
      </c>
      <c r="AK7" s="35" t="s">
        <v>126</v>
      </c>
      <c r="AL7" s="42" t="s">
        <v>127</v>
      </c>
      <c r="AM7" s="35" t="s">
        <v>126</v>
      </c>
      <c r="AN7" s="42" t="s">
        <v>127</v>
      </c>
      <c r="AO7" s="35" t="s">
        <v>126</v>
      </c>
      <c r="AP7" s="42" t="s">
        <v>127</v>
      </c>
      <c r="AQ7" s="35" t="s">
        <v>128</v>
      </c>
      <c r="AR7" s="42" t="s">
        <v>129</v>
      </c>
      <c r="AS7" s="36" t="s">
        <v>130</v>
      </c>
      <c r="AT7" s="42" t="s">
        <v>131</v>
      </c>
      <c r="AU7" s="42" t="s">
        <v>132</v>
      </c>
      <c r="AV7" s="42" t="s">
        <v>133</v>
      </c>
      <c r="AW7" s="42" t="s">
        <v>127</v>
      </c>
      <c r="AX7" s="42" t="s">
        <v>134</v>
      </c>
      <c r="AY7" s="26">
        <v>14</v>
      </c>
      <c r="AZ7" s="26">
        <v>2</v>
      </c>
      <c r="BA7" s="26">
        <v>1</v>
      </c>
      <c r="BB7" s="26">
        <f t="shared" ref="BB7:BB23" si="2">BA7/AZ7</f>
        <v>0.5</v>
      </c>
    </row>
    <row r="8" spans="1:55" ht="120">
      <c r="A8" s="19" t="s">
        <v>53</v>
      </c>
      <c r="B8" s="4" t="s">
        <v>135</v>
      </c>
      <c r="C8">
        <v>2020</v>
      </c>
      <c r="D8" s="1" t="s">
        <v>136</v>
      </c>
      <c r="E8" s="84" t="s">
        <v>137</v>
      </c>
      <c r="F8" s="1" t="s">
        <v>138</v>
      </c>
      <c r="G8" s="2">
        <v>10</v>
      </c>
      <c r="H8" s="2">
        <v>6.11</v>
      </c>
      <c r="I8" s="15" t="s">
        <v>139</v>
      </c>
      <c r="J8" s="2" t="s">
        <v>58</v>
      </c>
      <c r="K8" s="10" t="s">
        <v>57</v>
      </c>
      <c r="L8" s="11">
        <v>0.85</v>
      </c>
      <c r="M8">
        <v>43</v>
      </c>
      <c r="N8">
        <v>10.65</v>
      </c>
      <c r="O8" s="2" t="s">
        <v>57</v>
      </c>
      <c r="P8" s="8" t="s">
        <v>57</v>
      </c>
      <c r="Q8" s="84" t="s">
        <v>57</v>
      </c>
      <c r="R8" s="10" t="s">
        <v>57</v>
      </c>
      <c r="S8" s="2">
        <v>26</v>
      </c>
      <c r="T8" s="2">
        <v>18</v>
      </c>
      <c r="X8" s="10"/>
      <c r="Y8" s="1" t="s">
        <v>140</v>
      </c>
      <c r="Z8" s="1" t="s">
        <v>141</v>
      </c>
      <c r="AA8" s="1" t="s">
        <v>77</v>
      </c>
      <c r="AB8" s="1" t="s">
        <v>142</v>
      </c>
      <c r="AC8" s="1" t="s">
        <v>143</v>
      </c>
      <c r="AD8" s="10" t="s">
        <v>144</v>
      </c>
      <c r="AE8" s="2" t="s">
        <v>145</v>
      </c>
      <c r="AF8" s="1" t="s">
        <v>57</v>
      </c>
      <c r="AG8" s="1" t="s">
        <v>146</v>
      </c>
      <c r="AH8" s="69"/>
      <c r="AI8" s="10"/>
      <c r="AJ8" s="70"/>
      <c r="AK8" s="1" t="s">
        <v>147</v>
      </c>
      <c r="AL8" s="92" t="s">
        <v>148</v>
      </c>
      <c r="AM8" s="1"/>
      <c r="AN8" s="18"/>
      <c r="AO8" s="1"/>
      <c r="AP8" s="18"/>
      <c r="AQ8" s="1" t="s">
        <v>149</v>
      </c>
      <c r="AR8" s="18" t="s">
        <v>150</v>
      </c>
      <c r="AS8" s="1" t="s">
        <v>151</v>
      </c>
      <c r="AT8" s="18" t="s">
        <v>152</v>
      </c>
      <c r="AU8" s="18"/>
      <c r="AV8" s="18"/>
      <c r="AW8" s="18" t="s">
        <v>153</v>
      </c>
      <c r="AX8" s="18" t="s">
        <v>154</v>
      </c>
      <c r="BB8" s="1"/>
    </row>
    <row r="9" spans="1:55" s="26" customFormat="1" ht="109.5" customHeight="1">
      <c r="A9" s="76" t="s">
        <v>73</v>
      </c>
      <c r="B9" s="35" t="s">
        <v>155</v>
      </c>
      <c r="C9" s="35">
        <v>2020</v>
      </c>
      <c r="D9" s="35" t="s">
        <v>156</v>
      </c>
      <c r="E9" s="85" t="s">
        <v>157</v>
      </c>
      <c r="F9" s="36" t="s">
        <v>111</v>
      </c>
      <c r="G9" s="36" t="s">
        <v>158</v>
      </c>
      <c r="H9" s="35" t="s">
        <v>159</v>
      </c>
      <c r="I9" s="37" t="s">
        <v>160</v>
      </c>
      <c r="J9" s="35" t="s">
        <v>113</v>
      </c>
      <c r="K9" s="38" t="s">
        <v>111</v>
      </c>
      <c r="L9" s="48" t="s">
        <v>161</v>
      </c>
      <c r="M9" s="35" t="s">
        <v>162</v>
      </c>
      <c r="N9" s="35" t="s">
        <v>163</v>
      </c>
      <c r="O9" s="35" t="s">
        <v>111</v>
      </c>
      <c r="P9" s="38" t="s">
        <v>111</v>
      </c>
      <c r="Q9" s="85" t="s">
        <v>127</v>
      </c>
      <c r="R9" s="38" t="s">
        <v>127</v>
      </c>
      <c r="S9" s="38">
        <v>26</v>
      </c>
      <c r="T9" s="35" t="s">
        <v>164</v>
      </c>
      <c r="U9" s="38" t="s">
        <v>111</v>
      </c>
      <c r="V9" s="35">
        <v>17</v>
      </c>
      <c r="W9" s="35">
        <v>15</v>
      </c>
      <c r="X9" s="38">
        <f t="shared" si="0"/>
        <v>0.88235294117647056</v>
      </c>
      <c r="Y9" s="35" t="s">
        <v>165</v>
      </c>
      <c r="Z9" s="35" t="s">
        <v>166</v>
      </c>
      <c r="AA9" s="35" t="s">
        <v>77</v>
      </c>
      <c r="AB9" s="35" t="s">
        <v>167</v>
      </c>
      <c r="AC9" s="35" t="s">
        <v>168</v>
      </c>
      <c r="AD9" s="38" t="s">
        <v>169</v>
      </c>
      <c r="AE9" s="35" t="s">
        <v>170</v>
      </c>
      <c r="AF9" s="35" t="s">
        <v>127</v>
      </c>
      <c r="AG9" s="35" t="s">
        <v>171</v>
      </c>
      <c r="AH9" s="70">
        <v>12</v>
      </c>
      <c r="AI9" s="38">
        <v>12</v>
      </c>
      <c r="AJ9" s="70">
        <f t="shared" si="1"/>
        <v>1</v>
      </c>
      <c r="AK9" s="35" t="s">
        <v>172</v>
      </c>
      <c r="AL9" s="35" t="s">
        <v>173</v>
      </c>
      <c r="AM9" s="35" t="s">
        <v>111</v>
      </c>
      <c r="AN9" s="35" t="s">
        <v>111</v>
      </c>
      <c r="AO9" s="35" t="s">
        <v>111</v>
      </c>
      <c r="AP9" s="35" t="s">
        <v>111</v>
      </c>
      <c r="AQ9" s="35" t="s">
        <v>174</v>
      </c>
      <c r="AR9" s="35" t="s">
        <v>175</v>
      </c>
      <c r="AS9" s="35" t="s">
        <v>176</v>
      </c>
      <c r="AT9" s="35" t="s">
        <v>177</v>
      </c>
      <c r="AU9" s="35" t="s">
        <v>111</v>
      </c>
      <c r="AV9" s="35" t="s">
        <v>111</v>
      </c>
      <c r="AW9" s="36" t="s">
        <v>111</v>
      </c>
      <c r="AX9" s="36" t="s">
        <v>178</v>
      </c>
      <c r="AY9" s="26">
        <v>14</v>
      </c>
      <c r="AZ9" s="26">
        <v>8</v>
      </c>
      <c r="BA9" s="26">
        <v>6</v>
      </c>
      <c r="BB9" s="26">
        <f t="shared" si="2"/>
        <v>0.75</v>
      </c>
      <c r="BC9" s="26" t="s">
        <v>179</v>
      </c>
    </row>
    <row r="10" spans="1:55" ht="75">
      <c r="A10" s="19" t="s">
        <v>53</v>
      </c>
      <c r="B10" s="4" t="s">
        <v>180</v>
      </c>
      <c r="C10">
        <v>2021</v>
      </c>
      <c r="D10" s="1" t="s">
        <v>181</v>
      </c>
      <c r="E10" s="84" t="s">
        <v>92</v>
      </c>
      <c r="F10" s="1" t="s">
        <v>57</v>
      </c>
      <c r="G10" s="1" t="s">
        <v>57</v>
      </c>
      <c r="H10" s="1" t="s">
        <v>57</v>
      </c>
      <c r="I10" s="1" t="s">
        <v>57</v>
      </c>
      <c r="J10" s="2" t="s">
        <v>58</v>
      </c>
      <c r="K10" s="10" t="s">
        <v>182</v>
      </c>
      <c r="L10" s="12">
        <v>0.71399999999999997</v>
      </c>
      <c r="M10" s="2" t="s">
        <v>57</v>
      </c>
      <c r="N10" s="2" t="s">
        <v>57</v>
      </c>
      <c r="O10" s="2" t="s">
        <v>57</v>
      </c>
      <c r="P10" s="8" t="s">
        <v>57</v>
      </c>
      <c r="Q10" s="84" t="s">
        <v>57</v>
      </c>
      <c r="R10" s="10" t="s">
        <v>57</v>
      </c>
      <c r="S10" s="2">
        <v>22</v>
      </c>
      <c r="T10" s="2">
        <v>22</v>
      </c>
      <c r="X10" s="10"/>
      <c r="Y10" s="1" t="s">
        <v>140</v>
      </c>
      <c r="Z10" s="1" t="s">
        <v>183</v>
      </c>
      <c r="AA10" s="1" t="s">
        <v>62</v>
      </c>
      <c r="AB10" s="1" t="s">
        <v>184</v>
      </c>
      <c r="AC10" s="1" t="s">
        <v>185</v>
      </c>
      <c r="AD10" s="10" t="s">
        <v>186</v>
      </c>
      <c r="AE10" s="2" t="s">
        <v>145</v>
      </c>
      <c r="AF10" s="1" t="s">
        <v>57</v>
      </c>
      <c r="AG10" s="1" t="s">
        <v>187</v>
      </c>
      <c r="AH10" s="69"/>
      <c r="AI10" s="10"/>
      <c r="AJ10" s="70"/>
      <c r="AK10" s="1"/>
      <c r="AM10" s="1"/>
      <c r="AN10" s="18"/>
      <c r="AO10" s="1" t="s">
        <v>188</v>
      </c>
      <c r="AP10" s="18" t="s">
        <v>189</v>
      </c>
      <c r="AQ10" s="1"/>
      <c r="AR10" s="18"/>
      <c r="AT10" s="18"/>
      <c r="AU10" s="18"/>
      <c r="AV10" s="18"/>
      <c r="AW10" s="18" t="s">
        <v>190</v>
      </c>
      <c r="AX10" s="18" t="s">
        <v>191</v>
      </c>
      <c r="BB10" s="1"/>
    </row>
    <row r="11" spans="1:55" s="26" customFormat="1" ht="124.5" customHeight="1">
      <c r="A11" s="76" t="s">
        <v>73</v>
      </c>
      <c r="B11" s="35" t="s">
        <v>192</v>
      </c>
      <c r="C11" s="35">
        <v>2020</v>
      </c>
      <c r="D11" s="35" t="s">
        <v>193</v>
      </c>
      <c r="E11" s="85" t="s">
        <v>108</v>
      </c>
      <c r="F11" s="35" t="s">
        <v>111</v>
      </c>
      <c r="G11" s="35" t="s">
        <v>111</v>
      </c>
      <c r="H11" s="35" t="s">
        <v>111</v>
      </c>
      <c r="I11" s="35" t="s">
        <v>111</v>
      </c>
      <c r="J11" s="35" t="s">
        <v>113</v>
      </c>
      <c r="K11" s="38" t="s">
        <v>111</v>
      </c>
      <c r="L11" s="49" t="s">
        <v>194</v>
      </c>
      <c r="M11" s="35" t="s">
        <v>111</v>
      </c>
      <c r="N11" s="35" t="s">
        <v>111</v>
      </c>
      <c r="O11" s="35" t="s">
        <v>111</v>
      </c>
      <c r="P11" s="38" t="s">
        <v>111</v>
      </c>
      <c r="Q11" s="85" t="s">
        <v>127</v>
      </c>
      <c r="R11" s="38" t="s">
        <v>127</v>
      </c>
      <c r="S11" s="38">
        <v>22</v>
      </c>
      <c r="T11" s="51" t="s">
        <v>111</v>
      </c>
      <c r="U11" s="38" t="s">
        <v>111</v>
      </c>
      <c r="V11" s="35">
        <v>17</v>
      </c>
      <c r="W11" s="35">
        <v>15</v>
      </c>
      <c r="X11" s="38">
        <f t="shared" si="0"/>
        <v>0.88235294117647056</v>
      </c>
      <c r="Y11" s="35" t="s">
        <v>195</v>
      </c>
      <c r="Z11" s="35" t="s">
        <v>196</v>
      </c>
      <c r="AA11" s="35" t="s">
        <v>119</v>
      </c>
      <c r="AB11" s="35" t="s">
        <v>197</v>
      </c>
      <c r="AC11" s="39" t="s">
        <v>198</v>
      </c>
      <c r="AD11" s="50" t="s">
        <v>111</v>
      </c>
      <c r="AE11" s="35" t="s">
        <v>170</v>
      </c>
      <c r="AF11" s="35" t="s">
        <v>127</v>
      </c>
      <c r="AG11" s="51" t="s">
        <v>199</v>
      </c>
      <c r="AH11" s="70">
        <v>12</v>
      </c>
      <c r="AI11" s="38">
        <v>10</v>
      </c>
      <c r="AJ11" s="70">
        <f t="shared" si="1"/>
        <v>0.83333333333333337</v>
      </c>
      <c r="AK11" s="35" t="s">
        <v>111</v>
      </c>
      <c r="AL11" s="35" t="s">
        <v>111</v>
      </c>
      <c r="AM11" s="35" t="s">
        <v>111</v>
      </c>
      <c r="AN11" s="35" t="s">
        <v>111</v>
      </c>
      <c r="AO11" s="35" t="s">
        <v>200</v>
      </c>
      <c r="AP11" s="35" t="s">
        <v>201</v>
      </c>
      <c r="AQ11" s="35" t="s">
        <v>111</v>
      </c>
      <c r="AR11" s="35" t="s">
        <v>111</v>
      </c>
      <c r="AS11" s="35" t="s">
        <v>111</v>
      </c>
      <c r="AT11" s="35" t="s">
        <v>111</v>
      </c>
      <c r="AU11" s="35" t="s">
        <v>111</v>
      </c>
      <c r="AV11" s="35" t="s">
        <v>111</v>
      </c>
      <c r="AW11" s="35" t="s">
        <v>202</v>
      </c>
      <c r="AX11" s="35" t="s">
        <v>203</v>
      </c>
      <c r="AY11" s="26">
        <v>14</v>
      </c>
      <c r="AZ11" s="26">
        <v>4</v>
      </c>
      <c r="BA11" s="26">
        <v>4</v>
      </c>
      <c r="BB11" s="26">
        <f t="shared" si="2"/>
        <v>1</v>
      </c>
    </row>
    <row r="12" spans="1:55" ht="285">
      <c r="A12" s="19" t="s">
        <v>53</v>
      </c>
      <c r="B12" s="4" t="s">
        <v>204</v>
      </c>
      <c r="C12">
        <v>2023</v>
      </c>
      <c r="D12" s="1" t="s">
        <v>205</v>
      </c>
      <c r="E12" s="84" t="s">
        <v>206</v>
      </c>
      <c r="F12" s="1" t="s">
        <v>57</v>
      </c>
      <c r="G12" s="1" t="s">
        <v>57</v>
      </c>
      <c r="H12" s="1" t="s">
        <v>57</v>
      </c>
      <c r="I12" s="1" t="s">
        <v>57</v>
      </c>
      <c r="J12" s="2" t="s">
        <v>58</v>
      </c>
      <c r="K12" s="10" t="s">
        <v>207</v>
      </c>
      <c r="L12" s="12">
        <v>0.88700000000000001</v>
      </c>
      <c r="M12">
        <v>44.44</v>
      </c>
      <c r="N12">
        <v>10.01</v>
      </c>
      <c r="O12">
        <v>24</v>
      </c>
      <c r="P12" s="19">
        <v>64</v>
      </c>
      <c r="Q12" s="82">
        <v>29</v>
      </c>
      <c r="R12" s="8">
        <v>33</v>
      </c>
      <c r="S12" s="2">
        <v>62</v>
      </c>
      <c r="T12" s="2">
        <v>47</v>
      </c>
      <c r="X12" s="10"/>
      <c r="Y12" s="1" t="s">
        <v>60</v>
      </c>
      <c r="Z12" s="1" t="s">
        <v>208</v>
      </c>
      <c r="AA12" s="1" t="s">
        <v>62</v>
      </c>
      <c r="AB12" s="1" t="s">
        <v>209</v>
      </c>
      <c r="AC12" s="1" t="s">
        <v>210</v>
      </c>
      <c r="AD12" s="10" t="s">
        <v>211</v>
      </c>
      <c r="AE12" s="2" t="s">
        <v>66</v>
      </c>
      <c r="AF12" s="1" t="s">
        <v>212</v>
      </c>
      <c r="AG12" s="1" t="s">
        <v>213</v>
      </c>
      <c r="AH12" s="69"/>
      <c r="AI12" s="10"/>
      <c r="AJ12" s="70"/>
      <c r="AM12" s="1"/>
      <c r="AN12" s="18"/>
      <c r="AO12" s="1" t="s">
        <v>214</v>
      </c>
      <c r="AP12" s="18" t="s">
        <v>215</v>
      </c>
      <c r="AQ12" s="1"/>
      <c r="AR12" s="18"/>
      <c r="AS12" s="1" t="s">
        <v>216</v>
      </c>
      <c r="AT12" s="18" t="s">
        <v>217</v>
      </c>
      <c r="AU12" s="18" t="s">
        <v>218</v>
      </c>
      <c r="AV12" s="53" t="s">
        <v>219</v>
      </c>
      <c r="AW12" s="18" t="s">
        <v>220</v>
      </c>
      <c r="AX12" s="18" t="s">
        <v>221</v>
      </c>
      <c r="BB12" s="1"/>
    </row>
    <row r="13" spans="1:55" s="26" customFormat="1" ht="171" customHeight="1">
      <c r="A13" s="76" t="s">
        <v>73</v>
      </c>
      <c r="B13" s="35" t="s">
        <v>222</v>
      </c>
      <c r="C13" s="35">
        <v>2023</v>
      </c>
      <c r="D13" s="35" t="s">
        <v>223</v>
      </c>
      <c r="E13" s="85" t="s">
        <v>157</v>
      </c>
      <c r="F13" s="35" t="s">
        <v>111</v>
      </c>
      <c r="G13" s="35" t="s">
        <v>111</v>
      </c>
      <c r="H13" s="35" t="s">
        <v>111</v>
      </c>
      <c r="I13" s="35" t="s">
        <v>111</v>
      </c>
      <c r="J13" s="35" t="s">
        <v>113</v>
      </c>
      <c r="K13" s="38" t="s">
        <v>224</v>
      </c>
      <c r="L13" s="52" t="s">
        <v>225</v>
      </c>
      <c r="M13" s="35">
        <v>44.44</v>
      </c>
      <c r="N13" s="35">
        <v>10.01</v>
      </c>
      <c r="O13" s="35">
        <v>24</v>
      </c>
      <c r="P13" s="38">
        <v>64</v>
      </c>
      <c r="Q13" s="85">
        <v>29</v>
      </c>
      <c r="R13" s="38">
        <v>33</v>
      </c>
      <c r="S13" s="35">
        <v>62</v>
      </c>
      <c r="T13" s="35">
        <v>47</v>
      </c>
      <c r="U13" s="38" t="s">
        <v>111</v>
      </c>
      <c r="V13" s="35">
        <v>17</v>
      </c>
      <c r="W13" s="35">
        <v>17</v>
      </c>
      <c r="X13" s="38">
        <f t="shared" si="0"/>
        <v>1</v>
      </c>
      <c r="Y13" s="35" t="s">
        <v>226</v>
      </c>
      <c r="Z13" s="35" t="s">
        <v>227</v>
      </c>
      <c r="AA13" s="35" t="s">
        <v>119</v>
      </c>
      <c r="AB13" s="35" t="s">
        <v>228</v>
      </c>
      <c r="AC13" s="39" t="s">
        <v>229</v>
      </c>
      <c r="AD13" s="38" t="s">
        <v>230</v>
      </c>
      <c r="AE13" s="35" t="s">
        <v>123</v>
      </c>
      <c r="AF13" s="35" t="s">
        <v>231</v>
      </c>
      <c r="AG13" s="35" t="s">
        <v>232</v>
      </c>
      <c r="AH13" s="70">
        <v>12</v>
      </c>
      <c r="AI13" s="38">
        <v>12</v>
      </c>
      <c r="AJ13" s="70">
        <f t="shared" si="1"/>
        <v>1</v>
      </c>
      <c r="AK13" s="35" t="s">
        <v>111</v>
      </c>
      <c r="AL13" s="35" t="s">
        <v>111</v>
      </c>
      <c r="AM13" s="35" t="s">
        <v>111</v>
      </c>
      <c r="AN13" s="35" t="s">
        <v>111</v>
      </c>
      <c r="AO13" s="35" t="s">
        <v>233</v>
      </c>
      <c r="AP13" s="35" t="s">
        <v>234</v>
      </c>
      <c r="AQ13" s="35" t="s">
        <v>111</v>
      </c>
      <c r="AR13" s="35" t="s">
        <v>111</v>
      </c>
      <c r="AS13" s="35" t="s">
        <v>235</v>
      </c>
      <c r="AT13" s="35" t="s">
        <v>236</v>
      </c>
      <c r="AU13" s="35" t="s">
        <v>237</v>
      </c>
      <c r="AV13" s="35" t="s">
        <v>238</v>
      </c>
      <c r="AW13" s="35" t="s">
        <v>239</v>
      </c>
      <c r="AX13" s="39" t="s">
        <v>240</v>
      </c>
      <c r="AY13" s="26">
        <v>14</v>
      </c>
      <c r="AZ13" s="26">
        <v>8</v>
      </c>
      <c r="BA13" s="26">
        <v>8</v>
      </c>
      <c r="BB13" s="26">
        <f t="shared" si="2"/>
        <v>1</v>
      </c>
    </row>
    <row r="14" spans="1:55" ht="409.5">
      <c r="A14" s="19" t="s">
        <v>53</v>
      </c>
      <c r="B14" s="4" t="s">
        <v>241</v>
      </c>
      <c r="C14">
        <v>2004</v>
      </c>
      <c r="D14" s="1" t="s">
        <v>242</v>
      </c>
      <c r="E14" s="84" t="s">
        <v>92</v>
      </c>
      <c r="F14" s="1" t="s">
        <v>243</v>
      </c>
      <c r="G14" s="1" t="s">
        <v>244</v>
      </c>
      <c r="H14" s="1" t="s">
        <v>57</v>
      </c>
      <c r="I14" s="1" t="s">
        <v>57</v>
      </c>
      <c r="J14" s="2" t="s">
        <v>245</v>
      </c>
      <c r="K14" s="10" t="s">
        <v>246</v>
      </c>
      <c r="L14" s="11">
        <v>0.63</v>
      </c>
      <c r="M14">
        <v>53</v>
      </c>
      <c r="N14" s="2" t="s">
        <v>57</v>
      </c>
      <c r="O14" s="2" t="s">
        <v>57</v>
      </c>
      <c r="P14" s="8" t="s">
        <v>57</v>
      </c>
      <c r="Q14" s="82">
        <v>29</v>
      </c>
      <c r="R14" s="10" t="s">
        <v>247</v>
      </c>
      <c r="S14" s="2">
        <v>93</v>
      </c>
      <c r="T14" s="2">
        <v>93</v>
      </c>
      <c r="U14" s="8">
        <v>85</v>
      </c>
      <c r="X14" s="10"/>
      <c r="Y14" s="1" t="s">
        <v>60</v>
      </c>
      <c r="Z14" s="1" t="s">
        <v>248</v>
      </c>
      <c r="AA14" s="1" t="s">
        <v>249</v>
      </c>
      <c r="AB14" s="1" t="s">
        <v>250</v>
      </c>
      <c r="AC14" s="1" t="s">
        <v>251</v>
      </c>
      <c r="AD14" s="10" t="s">
        <v>252</v>
      </c>
      <c r="AE14" s="2" t="s">
        <v>66</v>
      </c>
      <c r="AF14" s="1" t="s">
        <v>253</v>
      </c>
      <c r="AG14" s="1" t="s">
        <v>254</v>
      </c>
      <c r="AH14" s="69"/>
      <c r="AI14" s="10"/>
      <c r="AJ14" s="70"/>
      <c r="AK14" s="1"/>
      <c r="AM14" s="1"/>
      <c r="AN14" s="18"/>
      <c r="AO14" s="1" t="s">
        <v>255</v>
      </c>
      <c r="AP14" s="18" t="s">
        <v>256</v>
      </c>
      <c r="AQ14" s="1"/>
      <c r="AR14" s="18"/>
      <c r="AT14" s="18"/>
      <c r="AU14" s="18"/>
      <c r="AV14" s="18"/>
      <c r="AW14" s="91"/>
      <c r="AX14" s="92"/>
      <c r="BB14" s="1"/>
    </row>
    <row r="15" spans="1:55" s="26" customFormat="1" ht="146.44999999999999" customHeight="1">
      <c r="A15" s="76" t="s">
        <v>73</v>
      </c>
      <c r="B15" s="33" t="s">
        <v>257</v>
      </c>
      <c r="C15" s="34">
        <v>2004</v>
      </c>
      <c r="D15" s="35" t="s">
        <v>258</v>
      </c>
      <c r="E15" s="85" t="s">
        <v>92</v>
      </c>
      <c r="F15" s="35" t="s">
        <v>259</v>
      </c>
      <c r="G15" s="35" t="s">
        <v>260</v>
      </c>
      <c r="H15" s="35" t="s">
        <v>77</v>
      </c>
      <c r="I15" s="35" t="s">
        <v>77</v>
      </c>
      <c r="J15" s="35" t="s">
        <v>261</v>
      </c>
      <c r="K15" s="38" t="s">
        <v>262</v>
      </c>
      <c r="L15" s="44">
        <v>0.63</v>
      </c>
      <c r="M15" s="34" t="s">
        <v>263</v>
      </c>
      <c r="N15" s="35" t="s">
        <v>77</v>
      </c>
      <c r="O15" s="35" t="s">
        <v>77</v>
      </c>
      <c r="P15" s="38" t="s">
        <v>77</v>
      </c>
      <c r="Q15" s="85" t="s">
        <v>264</v>
      </c>
      <c r="R15" s="38" t="s">
        <v>265</v>
      </c>
      <c r="S15" s="51" t="s">
        <v>266</v>
      </c>
      <c r="T15" s="51" t="s">
        <v>111</v>
      </c>
      <c r="U15" s="50" t="s">
        <v>111</v>
      </c>
      <c r="V15" s="35">
        <v>17</v>
      </c>
      <c r="W15" s="35">
        <v>14</v>
      </c>
      <c r="X15" s="38">
        <f t="shared" si="0"/>
        <v>0.82352941176470584</v>
      </c>
      <c r="Y15" s="51" t="s">
        <v>140</v>
      </c>
      <c r="Z15" s="35" t="s">
        <v>267</v>
      </c>
      <c r="AA15" s="35" t="s">
        <v>249</v>
      </c>
      <c r="AB15" s="35" t="s">
        <v>268</v>
      </c>
      <c r="AC15" s="35" t="s">
        <v>269</v>
      </c>
      <c r="AD15" s="38" t="s">
        <v>270</v>
      </c>
      <c r="AE15" s="35" t="s">
        <v>66</v>
      </c>
      <c r="AF15" s="35" t="s">
        <v>271</v>
      </c>
      <c r="AG15" s="35" t="s">
        <v>272</v>
      </c>
      <c r="AH15" s="70">
        <v>12</v>
      </c>
      <c r="AI15" s="38">
        <v>11</v>
      </c>
      <c r="AJ15" s="70">
        <f t="shared" si="1"/>
        <v>0.91666666666666663</v>
      </c>
      <c r="AK15" s="35" t="s">
        <v>111</v>
      </c>
      <c r="AL15" s="42" t="s">
        <v>111</v>
      </c>
      <c r="AM15" s="35" t="s">
        <v>111</v>
      </c>
      <c r="AN15" s="42" t="s">
        <v>111</v>
      </c>
      <c r="AO15" s="35" t="s">
        <v>273</v>
      </c>
      <c r="AP15" s="43" t="s">
        <v>274</v>
      </c>
      <c r="AQ15" s="35" t="s">
        <v>111</v>
      </c>
      <c r="AR15" s="42" t="s">
        <v>111</v>
      </c>
      <c r="AS15" s="35" t="s">
        <v>111</v>
      </c>
      <c r="AT15" s="42" t="s">
        <v>111</v>
      </c>
      <c r="AU15" s="42" t="s">
        <v>111</v>
      </c>
      <c r="AV15" s="42" t="s">
        <v>111</v>
      </c>
      <c r="AW15" s="35" t="s">
        <v>275</v>
      </c>
      <c r="AX15" s="43" t="s">
        <v>276</v>
      </c>
      <c r="AY15" s="26">
        <v>14</v>
      </c>
      <c r="AZ15" s="26">
        <v>4</v>
      </c>
      <c r="BA15" s="26">
        <v>2</v>
      </c>
      <c r="BB15" s="26">
        <f t="shared" si="2"/>
        <v>0.5</v>
      </c>
      <c r="BC15" s="26" t="s">
        <v>277</v>
      </c>
    </row>
    <row r="16" spans="1:55" ht="89.45" customHeight="1">
      <c r="A16" s="19" t="s">
        <v>53</v>
      </c>
      <c r="B16" s="4" t="s">
        <v>278</v>
      </c>
      <c r="C16">
        <v>2016</v>
      </c>
      <c r="D16" s="1" t="s">
        <v>279</v>
      </c>
      <c r="E16" s="84" t="s">
        <v>92</v>
      </c>
      <c r="F16" s="1" t="s">
        <v>57</v>
      </c>
      <c r="G16" s="1" t="s">
        <v>57</v>
      </c>
      <c r="H16" s="1" t="s">
        <v>57</v>
      </c>
      <c r="I16" s="1" t="s">
        <v>57</v>
      </c>
      <c r="J16" s="2" t="s">
        <v>280</v>
      </c>
      <c r="K16" s="10" t="s">
        <v>281</v>
      </c>
      <c r="L16">
        <v>100</v>
      </c>
      <c r="M16" s="2" t="s">
        <v>57</v>
      </c>
      <c r="N16" s="2" t="s">
        <v>57</v>
      </c>
      <c r="O16">
        <v>22</v>
      </c>
      <c r="P16" s="19">
        <v>55</v>
      </c>
      <c r="Q16" s="84" t="s">
        <v>57</v>
      </c>
      <c r="R16" s="10" t="s">
        <v>57</v>
      </c>
      <c r="S16" s="2">
        <v>30</v>
      </c>
      <c r="T16" s="2">
        <v>30</v>
      </c>
      <c r="X16" s="10"/>
      <c r="Y16" s="1" t="s">
        <v>140</v>
      </c>
      <c r="Z16" s="1" t="s">
        <v>282</v>
      </c>
      <c r="AA16" s="1" t="s">
        <v>249</v>
      </c>
      <c r="AB16" s="1" t="s">
        <v>283</v>
      </c>
      <c r="AC16" s="1" t="s">
        <v>284</v>
      </c>
      <c r="AD16" s="10" t="s">
        <v>186</v>
      </c>
      <c r="AE16" s="2" t="s">
        <v>145</v>
      </c>
      <c r="AF16" s="1" t="s">
        <v>57</v>
      </c>
      <c r="AG16" s="1" t="s">
        <v>285</v>
      </c>
      <c r="AH16" s="69"/>
      <c r="AI16" s="10"/>
      <c r="AJ16" s="70"/>
      <c r="AK16" s="1" t="s">
        <v>286</v>
      </c>
      <c r="AL16" s="18" t="s">
        <v>287</v>
      </c>
      <c r="AM16" s="1"/>
      <c r="AN16" s="18"/>
      <c r="AO16" s="1"/>
      <c r="AP16" s="18"/>
      <c r="AQ16" s="1"/>
      <c r="AR16" s="18"/>
      <c r="AS16" s="1" t="s">
        <v>288</v>
      </c>
      <c r="AT16" s="18" t="s">
        <v>289</v>
      </c>
      <c r="AU16" s="18"/>
      <c r="AV16" s="18"/>
      <c r="AW16" s="1"/>
      <c r="AX16" s="18"/>
      <c r="BB16" s="1"/>
    </row>
    <row r="17" spans="1:54" s="27" customFormat="1" ht="89.45" customHeight="1">
      <c r="A17" s="76" t="s">
        <v>73</v>
      </c>
      <c r="B17" s="33" t="s">
        <v>290</v>
      </c>
      <c r="C17" s="34">
        <v>2016</v>
      </c>
      <c r="D17" s="35" t="s">
        <v>291</v>
      </c>
      <c r="E17" s="85" t="s">
        <v>92</v>
      </c>
      <c r="F17" s="35" t="s">
        <v>77</v>
      </c>
      <c r="G17" s="35" t="s">
        <v>77</v>
      </c>
      <c r="H17" s="35" t="s">
        <v>77</v>
      </c>
      <c r="I17" s="35" t="s">
        <v>77</v>
      </c>
      <c r="J17" s="35" t="s">
        <v>292</v>
      </c>
      <c r="K17" s="38" t="s">
        <v>293</v>
      </c>
      <c r="L17" s="44">
        <v>1</v>
      </c>
      <c r="M17" s="35" t="s">
        <v>77</v>
      </c>
      <c r="N17" s="35" t="s">
        <v>77</v>
      </c>
      <c r="O17" s="34">
        <v>22</v>
      </c>
      <c r="P17" s="54">
        <v>55</v>
      </c>
      <c r="Q17" s="85" t="s">
        <v>77</v>
      </c>
      <c r="R17" s="38" t="s">
        <v>77</v>
      </c>
      <c r="S17" s="55">
        <v>30</v>
      </c>
      <c r="T17" s="55">
        <v>30</v>
      </c>
      <c r="U17" s="78" t="s">
        <v>111</v>
      </c>
      <c r="V17" s="35">
        <v>17</v>
      </c>
      <c r="W17" s="35">
        <v>17</v>
      </c>
      <c r="X17" s="38">
        <f t="shared" si="0"/>
        <v>1</v>
      </c>
      <c r="Y17" s="51" t="s">
        <v>77</v>
      </c>
      <c r="Z17" s="35" t="s">
        <v>294</v>
      </c>
      <c r="AA17" s="51" t="s">
        <v>77</v>
      </c>
      <c r="AB17" s="35" t="s">
        <v>295</v>
      </c>
      <c r="AC17" s="35" t="s">
        <v>296</v>
      </c>
      <c r="AD17" s="50" t="s">
        <v>77</v>
      </c>
      <c r="AE17" s="35" t="s">
        <v>145</v>
      </c>
      <c r="AF17" s="35" t="s">
        <v>77</v>
      </c>
      <c r="AG17" s="51" t="s">
        <v>297</v>
      </c>
      <c r="AH17" s="70">
        <v>12</v>
      </c>
      <c r="AI17" s="38">
        <v>8</v>
      </c>
      <c r="AJ17" s="70">
        <f t="shared" si="1"/>
        <v>0.66666666666666663</v>
      </c>
      <c r="AK17" s="35" t="s">
        <v>298</v>
      </c>
      <c r="AL17" s="42" t="s">
        <v>299</v>
      </c>
      <c r="AM17" s="35" t="s">
        <v>111</v>
      </c>
      <c r="AN17" s="42" t="s">
        <v>111</v>
      </c>
      <c r="AO17" s="35" t="s">
        <v>111</v>
      </c>
      <c r="AP17" s="42" t="s">
        <v>111</v>
      </c>
      <c r="AQ17" s="35" t="s">
        <v>111</v>
      </c>
      <c r="AR17" s="42" t="s">
        <v>111</v>
      </c>
      <c r="AS17" s="35" t="s">
        <v>300</v>
      </c>
      <c r="AT17" s="42" t="s">
        <v>301</v>
      </c>
      <c r="AU17" s="42" t="s">
        <v>111</v>
      </c>
      <c r="AV17" s="42" t="s">
        <v>178</v>
      </c>
      <c r="AW17" s="35"/>
      <c r="AX17" s="42"/>
      <c r="AY17" s="27">
        <v>14</v>
      </c>
      <c r="AZ17" s="27">
        <v>4</v>
      </c>
      <c r="BA17" s="27">
        <v>4</v>
      </c>
      <c r="BB17" s="26">
        <f t="shared" si="2"/>
        <v>1</v>
      </c>
    </row>
    <row r="18" spans="1:54" ht="135">
      <c r="A18" s="19" t="s">
        <v>53</v>
      </c>
      <c r="B18" s="4" t="s">
        <v>302</v>
      </c>
      <c r="C18">
        <v>2000</v>
      </c>
      <c r="D18" s="1" t="s">
        <v>303</v>
      </c>
      <c r="E18" s="84" t="s">
        <v>304</v>
      </c>
      <c r="F18" s="1" t="s">
        <v>57</v>
      </c>
      <c r="G18" s="57">
        <v>12</v>
      </c>
      <c r="H18" s="1" t="s">
        <v>57</v>
      </c>
      <c r="I18" s="1" t="s">
        <v>57</v>
      </c>
      <c r="J18" s="2" t="s">
        <v>58</v>
      </c>
      <c r="K18" s="10" t="s">
        <v>305</v>
      </c>
      <c r="L18" s="2" t="s">
        <v>57</v>
      </c>
      <c r="M18">
        <v>40</v>
      </c>
      <c r="N18" s="2" t="s">
        <v>57</v>
      </c>
      <c r="O18" s="2" t="s">
        <v>57</v>
      </c>
      <c r="P18" s="8" t="s">
        <v>57</v>
      </c>
      <c r="Q18" s="82">
        <v>8</v>
      </c>
      <c r="R18" s="8">
        <v>13</v>
      </c>
      <c r="S18" s="2">
        <v>21</v>
      </c>
      <c r="T18" s="2" t="s">
        <v>306</v>
      </c>
      <c r="X18" s="10"/>
      <c r="Y18" s="1" t="s">
        <v>307</v>
      </c>
      <c r="Z18" s="1" t="s">
        <v>308</v>
      </c>
      <c r="AA18" s="1" t="s">
        <v>249</v>
      </c>
      <c r="AB18" s="1" t="s">
        <v>309</v>
      </c>
      <c r="AC18" s="1" t="s">
        <v>310</v>
      </c>
      <c r="AD18" s="10" t="s">
        <v>311</v>
      </c>
      <c r="AE18" s="2" t="s">
        <v>66</v>
      </c>
      <c r="AF18" s="1" t="s">
        <v>102</v>
      </c>
      <c r="AG18" s="1" t="s">
        <v>312</v>
      </c>
      <c r="AH18" s="69"/>
      <c r="AI18" s="10"/>
      <c r="AJ18" s="70"/>
      <c r="AK18" s="1"/>
      <c r="AM18" s="1"/>
      <c r="AN18" s="18"/>
      <c r="AO18" s="1" t="s">
        <v>313</v>
      </c>
      <c r="AP18" s="18" t="s">
        <v>314</v>
      </c>
      <c r="AQ18" s="1"/>
      <c r="AR18" s="18"/>
      <c r="AT18" s="18"/>
      <c r="AU18" s="18"/>
      <c r="AV18" s="18"/>
      <c r="AW18" s="1" t="s">
        <v>315</v>
      </c>
      <c r="AX18" s="18" t="s">
        <v>316</v>
      </c>
      <c r="BB18" s="1"/>
    </row>
    <row r="19" spans="1:54" s="27" customFormat="1" ht="104.1" customHeight="1">
      <c r="A19" s="76" t="s">
        <v>73</v>
      </c>
      <c r="B19" s="33" t="s">
        <v>317</v>
      </c>
      <c r="C19" s="34">
        <v>2000</v>
      </c>
      <c r="D19" s="35" t="s">
        <v>318</v>
      </c>
      <c r="E19" s="85" t="s">
        <v>319</v>
      </c>
      <c r="F19" s="35" t="s">
        <v>77</v>
      </c>
      <c r="G19" s="35" t="s">
        <v>320</v>
      </c>
      <c r="H19" s="35" t="s">
        <v>77</v>
      </c>
      <c r="I19" s="35" t="s">
        <v>77</v>
      </c>
      <c r="J19" s="35" t="s">
        <v>321</v>
      </c>
      <c r="K19" s="38" t="s">
        <v>322</v>
      </c>
      <c r="L19" s="35" t="s">
        <v>77</v>
      </c>
      <c r="M19" s="34" t="s">
        <v>323</v>
      </c>
      <c r="N19" s="35" t="s">
        <v>77</v>
      </c>
      <c r="O19" s="35" t="s">
        <v>77</v>
      </c>
      <c r="P19" s="38" t="s">
        <v>77</v>
      </c>
      <c r="Q19" s="85" t="s">
        <v>324</v>
      </c>
      <c r="R19" s="38" t="s">
        <v>325</v>
      </c>
      <c r="S19" s="56" t="s">
        <v>266</v>
      </c>
      <c r="T19" s="55" t="s">
        <v>111</v>
      </c>
      <c r="U19" s="78" t="s">
        <v>111</v>
      </c>
      <c r="V19" s="35">
        <v>17</v>
      </c>
      <c r="W19" s="55">
        <v>16</v>
      </c>
      <c r="X19" s="38">
        <f t="shared" si="0"/>
        <v>0.94117647058823528</v>
      </c>
      <c r="Y19" s="51" t="s">
        <v>77</v>
      </c>
      <c r="Z19" s="35" t="s">
        <v>326</v>
      </c>
      <c r="AA19" s="51" t="s">
        <v>77</v>
      </c>
      <c r="AB19" s="35" t="s">
        <v>327</v>
      </c>
      <c r="AC19" s="39" t="s">
        <v>328</v>
      </c>
      <c r="AD19" s="38" t="s">
        <v>329</v>
      </c>
      <c r="AE19" s="35" t="s">
        <v>66</v>
      </c>
      <c r="AF19" s="35" t="s">
        <v>77</v>
      </c>
      <c r="AG19" s="51" t="s">
        <v>330</v>
      </c>
      <c r="AH19" s="70">
        <v>12</v>
      </c>
      <c r="AI19" s="38">
        <v>9</v>
      </c>
      <c r="AJ19" s="70">
        <f t="shared" si="1"/>
        <v>0.75</v>
      </c>
      <c r="AK19" s="42" t="s">
        <v>111</v>
      </c>
      <c r="AL19" s="42" t="s">
        <v>111</v>
      </c>
      <c r="AM19" s="35" t="s">
        <v>111</v>
      </c>
      <c r="AN19" s="42" t="s">
        <v>111</v>
      </c>
      <c r="AO19" s="35" t="s">
        <v>331</v>
      </c>
      <c r="AP19" s="43" t="s">
        <v>332</v>
      </c>
      <c r="AQ19" s="35" t="s">
        <v>111</v>
      </c>
      <c r="AR19" s="42" t="s">
        <v>111</v>
      </c>
      <c r="AS19" s="35" t="s">
        <v>111</v>
      </c>
      <c r="AT19" s="42" t="s">
        <v>111</v>
      </c>
      <c r="AU19" s="42" t="s">
        <v>178</v>
      </c>
      <c r="AV19" s="42"/>
      <c r="AW19" s="51"/>
      <c r="AX19" s="58"/>
      <c r="AY19" s="27">
        <v>14</v>
      </c>
      <c r="AZ19" s="27">
        <v>4</v>
      </c>
      <c r="BA19" s="27">
        <v>1</v>
      </c>
      <c r="BB19" s="26">
        <f t="shared" si="2"/>
        <v>0.25</v>
      </c>
    </row>
    <row r="20" spans="1:54" ht="180">
      <c r="A20" s="19" t="s">
        <v>53</v>
      </c>
      <c r="B20" s="4" t="s">
        <v>333</v>
      </c>
      <c r="C20">
        <v>2011</v>
      </c>
      <c r="D20" s="1" t="s">
        <v>334</v>
      </c>
      <c r="E20" s="84" t="s">
        <v>335</v>
      </c>
      <c r="F20" s="1" t="s">
        <v>336</v>
      </c>
      <c r="G20" s="2">
        <v>9.8000000000000007</v>
      </c>
      <c r="H20" s="2">
        <v>9.9</v>
      </c>
      <c r="I20" s="15" t="s">
        <v>337</v>
      </c>
      <c r="J20" s="2" t="s">
        <v>58</v>
      </c>
      <c r="K20" s="10" t="s">
        <v>338</v>
      </c>
      <c r="L20" s="11">
        <v>0.89</v>
      </c>
      <c r="M20">
        <v>44</v>
      </c>
      <c r="N20">
        <v>11.1</v>
      </c>
      <c r="O20">
        <v>24</v>
      </c>
      <c r="P20" s="19">
        <v>64</v>
      </c>
      <c r="Q20" s="82">
        <v>36</v>
      </c>
      <c r="R20" s="8">
        <v>70</v>
      </c>
      <c r="S20" s="2">
        <v>106</v>
      </c>
      <c r="T20" s="2">
        <v>94</v>
      </c>
      <c r="X20" s="10"/>
      <c r="Y20" s="1" t="s">
        <v>60</v>
      </c>
      <c r="Z20" s="1" t="s">
        <v>339</v>
      </c>
      <c r="AA20" s="1" t="s">
        <v>340</v>
      </c>
      <c r="AB20" s="1" t="s">
        <v>341</v>
      </c>
      <c r="AC20" s="1" t="s">
        <v>342</v>
      </c>
      <c r="AD20" s="10" t="s">
        <v>343</v>
      </c>
      <c r="AE20" s="2" t="s">
        <v>66</v>
      </c>
      <c r="AF20" s="1" t="s">
        <v>344</v>
      </c>
      <c r="AG20" s="1" t="s">
        <v>345</v>
      </c>
      <c r="AH20" s="69"/>
      <c r="AI20" s="10"/>
      <c r="AJ20" s="70"/>
      <c r="AK20" s="1"/>
      <c r="AM20" s="1"/>
      <c r="AN20" s="18"/>
      <c r="AO20" s="1" t="s">
        <v>346</v>
      </c>
      <c r="AP20" s="18" t="s">
        <v>347</v>
      </c>
      <c r="AQ20" s="1"/>
      <c r="AR20" s="18"/>
      <c r="AS20" s="1" t="s">
        <v>348</v>
      </c>
      <c r="AT20" s="18" t="s">
        <v>349</v>
      </c>
      <c r="AU20" s="18" t="s">
        <v>350</v>
      </c>
      <c r="AV20" s="18" t="s">
        <v>351</v>
      </c>
      <c r="AW20" s="1" t="s">
        <v>352</v>
      </c>
      <c r="AX20" s="18" t="s">
        <v>353</v>
      </c>
      <c r="BB20" s="1"/>
    </row>
    <row r="21" spans="1:54" s="28" customFormat="1" ht="95.45" customHeight="1">
      <c r="A21" s="76" t="s">
        <v>73</v>
      </c>
      <c r="B21" s="59" t="s">
        <v>354</v>
      </c>
      <c r="C21" s="59">
        <v>2011</v>
      </c>
      <c r="D21" s="60" t="s">
        <v>355</v>
      </c>
      <c r="E21" s="86" t="s">
        <v>356</v>
      </c>
      <c r="F21" s="60" t="s">
        <v>357</v>
      </c>
      <c r="G21" s="60" t="s">
        <v>358</v>
      </c>
      <c r="H21" s="60" t="s">
        <v>77</v>
      </c>
      <c r="I21" s="61" t="s">
        <v>77</v>
      </c>
      <c r="J21" s="60" t="s">
        <v>359</v>
      </c>
      <c r="K21" s="62" t="s">
        <v>360</v>
      </c>
      <c r="L21" s="63">
        <v>0.89</v>
      </c>
      <c r="M21" s="59" t="s">
        <v>361</v>
      </c>
      <c r="N21" s="59">
        <v>11.1</v>
      </c>
      <c r="O21" s="59">
        <v>24</v>
      </c>
      <c r="P21" s="64">
        <v>64</v>
      </c>
      <c r="Q21" s="86">
        <v>36</v>
      </c>
      <c r="R21" s="62">
        <v>70</v>
      </c>
      <c r="S21" s="65">
        <v>106</v>
      </c>
      <c r="T21" s="65">
        <v>94</v>
      </c>
      <c r="U21" s="79" t="s">
        <v>111</v>
      </c>
      <c r="V21" s="35">
        <v>17</v>
      </c>
      <c r="W21" s="35">
        <v>17</v>
      </c>
      <c r="X21" s="38">
        <f t="shared" si="0"/>
        <v>1</v>
      </c>
      <c r="Y21" s="60" t="s">
        <v>362</v>
      </c>
      <c r="Z21" s="60" t="s">
        <v>363</v>
      </c>
      <c r="AA21" s="60" t="s">
        <v>364</v>
      </c>
      <c r="AB21" s="60" t="s">
        <v>365</v>
      </c>
      <c r="AC21" s="60" t="s">
        <v>366</v>
      </c>
      <c r="AD21" s="62" t="s">
        <v>367</v>
      </c>
      <c r="AE21" s="60" t="s">
        <v>66</v>
      </c>
      <c r="AF21" s="60" t="s">
        <v>368</v>
      </c>
      <c r="AG21" s="60" t="s">
        <v>369</v>
      </c>
      <c r="AH21" s="70">
        <v>12</v>
      </c>
      <c r="AI21" s="62">
        <v>12</v>
      </c>
      <c r="AJ21" s="70">
        <f t="shared" si="1"/>
        <v>1</v>
      </c>
      <c r="AK21" s="60" t="s">
        <v>111</v>
      </c>
      <c r="AL21" s="66" t="s">
        <v>111</v>
      </c>
      <c r="AM21" s="60" t="s">
        <v>111</v>
      </c>
      <c r="AN21" s="66" t="s">
        <v>111</v>
      </c>
      <c r="AO21" s="60" t="s">
        <v>370</v>
      </c>
      <c r="AP21" s="66" t="s">
        <v>371</v>
      </c>
      <c r="AQ21" s="60" t="s">
        <v>111</v>
      </c>
      <c r="AR21" s="66" t="s">
        <v>111</v>
      </c>
      <c r="AS21" s="60" t="s">
        <v>372</v>
      </c>
      <c r="AT21" s="66" t="s">
        <v>373</v>
      </c>
      <c r="AU21" s="66" t="s">
        <v>374</v>
      </c>
      <c r="AV21" s="66" t="s">
        <v>375</v>
      </c>
      <c r="AW21" s="60" t="s">
        <v>376</v>
      </c>
      <c r="AX21" s="66" t="s">
        <v>377</v>
      </c>
      <c r="AY21" s="28">
        <v>14</v>
      </c>
      <c r="AZ21" s="28">
        <v>8</v>
      </c>
      <c r="BA21" s="28">
        <v>8</v>
      </c>
      <c r="BB21" s="26">
        <f>BA21/AZ21</f>
        <v>1</v>
      </c>
    </row>
    <row r="22" spans="1:54" ht="105">
      <c r="A22" s="19" t="s">
        <v>53</v>
      </c>
      <c r="B22" s="4" t="s">
        <v>378</v>
      </c>
      <c r="C22">
        <v>2017</v>
      </c>
      <c r="D22" s="1" t="s">
        <v>379</v>
      </c>
      <c r="E22" s="84" t="s">
        <v>92</v>
      </c>
      <c r="F22" s="1"/>
      <c r="G22" s="1" t="s">
        <v>57</v>
      </c>
      <c r="H22" s="1" t="s">
        <v>57</v>
      </c>
      <c r="I22" s="1" t="s">
        <v>57</v>
      </c>
      <c r="J22" s="2" t="s">
        <v>58</v>
      </c>
      <c r="K22" s="10" t="s">
        <v>380</v>
      </c>
      <c r="L22" s="2" t="s">
        <v>57</v>
      </c>
      <c r="M22" s="1" t="s">
        <v>57</v>
      </c>
      <c r="N22" s="2" t="s">
        <v>57</v>
      </c>
      <c r="O22" s="2" t="s">
        <v>57</v>
      </c>
      <c r="P22" s="8" t="s">
        <v>57</v>
      </c>
      <c r="Q22" s="84" t="s">
        <v>57</v>
      </c>
      <c r="R22" s="10" t="s">
        <v>57</v>
      </c>
      <c r="S22" s="2">
        <v>33</v>
      </c>
      <c r="T22" s="2">
        <v>21</v>
      </c>
      <c r="X22" s="10"/>
      <c r="Y22" s="1" t="s">
        <v>140</v>
      </c>
      <c r="Z22" s="1" t="s">
        <v>381</v>
      </c>
      <c r="AA22" s="1" t="s">
        <v>249</v>
      </c>
      <c r="AB22" s="1" t="s">
        <v>382</v>
      </c>
      <c r="AC22" s="1" t="s">
        <v>383</v>
      </c>
      <c r="AD22" s="10" t="s">
        <v>384</v>
      </c>
      <c r="AE22" s="2" t="s">
        <v>145</v>
      </c>
      <c r="AF22" s="1" t="s">
        <v>57</v>
      </c>
      <c r="AG22" s="1" t="s">
        <v>385</v>
      </c>
      <c r="AH22" s="69"/>
      <c r="AI22" s="10"/>
      <c r="AJ22" s="70"/>
      <c r="AK22" s="1"/>
      <c r="AM22" s="1" t="s">
        <v>386</v>
      </c>
      <c r="AN22" s="18" t="s">
        <v>387</v>
      </c>
      <c r="AO22" s="1" t="s">
        <v>388</v>
      </c>
      <c r="AP22" s="18" t="s">
        <v>389</v>
      </c>
      <c r="AQ22" s="1" t="s">
        <v>390</v>
      </c>
      <c r="AR22" s="18" t="s">
        <v>391</v>
      </c>
      <c r="AS22" s="1" t="s">
        <v>392</v>
      </c>
      <c r="AT22" s="18" t="s">
        <v>393</v>
      </c>
      <c r="AU22" s="18"/>
      <c r="AV22" s="18"/>
      <c r="AW22" s="1" t="s">
        <v>394</v>
      </c>
      <c r="AX22" s="18" t="s">
        <v>395</v>
      </c>
      <c r="BB22" s="1"/>
    </row>
    <row r="23" spans="1:54" s="26" customFormat="1" ht="83.45" customHeight="1">
      <c r="A23" s="76" t="s">
        <v>73</v>
      </c>
      <c r="B23" s="35" t="s">
        <v>396</v>
      </c>
      <c r="C23" s="35">
        <v>2017</v>
      </c>
      <c r="D23" s="35" t="s">
        <v>397</v>
      </c>
      <c r="E23" s="85" t="s">
        <v>92</v>
      </c>
      <c r="F23" s="35" t="s">
        <v>77</v>
      </c>
      <c r="G23" s="35" t="s">
        <v>398</v>
      </c>
      <c r="H23" s="35" t="s">
        <v>77</v>
      </c>
      <c r="I23" s="35" t="s">
        <v>77</v>
      </c>
      <c r="J23" s="35" t="s">
        <v>399</v>
      </c>
      <c r="K23" s="38" t="s">
        <v>400</v>
      </c>
      <c r="L23" s="35" t="s">
        <v>77</v>
      </c>
      <c r="M23" s="35" t="s">
        <v>77</v>
      </c>
      <c r="N23" s="35" t="s">
        <v>77</v>
      </c>
      <c r="O23" s="35" t="s">
        <v>77</v>
      </c>
      <c r="P23" s="38" t="s">
        <v>77</v>
      </c>
      <c r="Q23" s="85" t="s">
        <v>401</v>
      </c>
      <c r="R23" s="38" t="s">
        <v>402</v>
      </c>
      <c r="S23" s="35" t="s">
        <v>403</v>
      </c>
      <c r="T23" s="35" t="s">
        <v>404</v>
      </c>
      <c r="U23" s="38" t="s">
        <v>127</v>
      </c>
      <c r="V23" s="35">
        <v>17</v>
      </c>
      <c r="W23" s="35">
        <v>17</v>
      </c>
      <c r="X23" s="38">
        <f t="shared" si="0"/>
        <v>1</v>
      </c>
      <c r="Y23" s="35" t="s">
        <v>405</v>
      </c>
      <c r="Z23" s="35" t="s">
        <v>406</v>
      </c>
      <c r="AA23" s="35" t="s">
        <v>364</v>
      </c>
      <c r="AB23" s="35" t="s">
        <v>407</v>
      </c>
      <c r="AC23" s="35" t="s">
        <v>408</v>
      </c>
      <c r="AD23" s="38" t="s">
        <v>409</v>
      </c>
      <c r="AE23" s="35" t="s">
        <v>145</v>
      </c>
      <c r="AF23" s="35" t="s">
        <v>401</v>
      </c>
      <c r="AG23" s="35" t="s">
        <v>410</v>
      </c>
      <c r="AH23" s="70">
        <v>12</v>
      </c>
      <c r="AI23" s="38">
        <v>12</v>
      </c>
      <c r="AJ23" s="70">
        <f t="shared" si="1"/>
        <v>1</v>
      </c>
      <c r="AK23" s="42" t="s">
        <v>111</v>
      </c>
      <c r="AL23" s="42" t="s">
        <v>111</v>
      </c>
      <c r="AM23" s="35" t="s">
        <v>411</v>
      </c>
      <c r="AN23" s="35" t="s">
        <v>412</v>
      </c>
      <c r="AO23" s="35" t="s">
        <v>413</v>
      </c>
      <c r="AP23" s="35" t="s">
        <v>414</v>
      </c>
      <c r="AQ23" s="35" t="s">
        <v>174</v>
      </c>
      <c r="AR23" s="35" t="s">
        <v>415</v>
      </c>
      <c r="AS23" s="35" t="s">
        <v>416</v>
      </c>
      <c r="AT23" s="35" t="s">
        <v>417</v>
      </c>
      <c r="AU23" s="35" t="s">
        <v>77</v>
      </c>
      <c r="AV23" s="35" t="s">
        <v>77</v>
      </c>
      <c r="AW23" s="35" t="s">
        <v>418</v>
      </c>
      <c r="AX23" s="35" t="s">
        <v>419</v>
      </c>
      <c r="AY23" s="26">
        <v>14</v>
      </c>
      <c r="AZ23" s="26">
        <v>10</v>
      </c>
      <c r="BA23" s="26">
        <v>10</v>
      </c>
      <c r="BB23" s="26">
        <f t="shared" si="2"/>
        <v>1</v>
      </c>
    </row>
    <row r="24" spans="1:54" ht="41.45" customHeight="1">
      <c r="V24" s="2">
        <f>SUM(V4:V23)</f>
        <v>170</v>
      </c>
      <c r="W24" s="2">
        <f>SUM(W4:W23)</f>
        <v>153</v>
      </c>
      <c r="X24" s="89">
        <f>AVERAGE(X4:X23)</f>
        <v>0.9</v>
      </c>
      <c r="AH24" s="8">
        <f>SUM(AH4:AH23)</f>
        <v>120</v>
      </c>
      <c r="AI24" s="8">
        <f>SUM(AI4:AI23)</f>
        <v>109</v>
      </c>
      <c r="AJ24" s="88">
        <f>AVERAGE(AJ23,AJ21,AJ19,AJ17,AJ15,AJ13,AJ11,AJ9,AJ7,AJ5)</f>
        <v>0.90833333333333321</v>
      </c>
      <c r="AZ24" s="2">
        <f>SUM(AZ4:AZ23)</f>
        <v>56</v>
      </c>
      <c r="BA24" s="2">
        <f>SUM(BA4:BA23)</f>
        <v>47</v>
      </c>
      <c r="BB24" s="90">
        <f>AVERAGE(BB23,BB21,BB19,BB17,BB15,BB13,BB11,BB9,BB7,BB5)</f>
        <v>0.77500000000000002</v>
      </c>
    </row>
    <row r="25" spans="1:54" ht="15" customHeight="1">
      <c r="B25" s="114" t="s">
        <v>420</v>
      </c>
      <c r="C25" s="112"/>
      <c r="D25" s="113"/>
      <c r="L25" s="9"/>
    </row>
    <row r="26" spans="1:54">
      <c r="B26" s="111"/>
      <c r="C26" s="112"/>
      <c r="D26" s="113"/>
    </row>
    <row r="27" spans="1:54">
      <c r="B27" s="111"/>
      <c r="C27" s="112"/>
      <c r="D27" s="113"/>
    </row>
    <row r="28" spans="1:54">
      <c r="B28" s="111"/>
      <c r="C28" s="112"/>
      <c r="D28" s="113"/>
    </row>
    <row r="29" spans="1:54">
      <c r="B29" s="111"/>
      <c r="C29" s="112"/>
      <c r="D29" s="113"/>
    </row>
    <row r="30" spans="1:54">
      <c r="B30" s="111"/>
      <c r="C30" s="112"/>
      <c r="D30" s="113"/>
      <c r="F30" s="2" t="s">
        <v>421</v>
      </c>
    </row>
    <row r="31" spans="1:54">
      <c r="B31" s="111"/>
      <c r="C31" s="112"/>
      <c r="D31" s="113"/>
    </row>
    <row r="32" spans="1:54">
      <c r="B32" s="111"/>
      <c r="C32" s="112"/>
      <c r="D32" s="113"/>
    </row>
    <row r="33" spans="2:4">
      <c r="B33" s="111"/>
      <c r="C33" s="112"/>
      <c r="D33" s="113"/>
    </row>
    <row r="34" spans="2:4">
      <c r="B34" s="111"/>
      <c r="C34" s="112"/>
      <c r="D34" s="113"/>
    </row>
    <row r="35" spans="2:4">
      <c r="B35" s="111"/>
      <c r="C35" s="112"/>
      <c r="D35" s="113"/>
    </row>
    <row r="36" spans="2:4">
      <c r="B36" s="111"/>
      <c r="C36" s="112"/>
      <c r="D36" s="113"/>
    </row>
    <row r="37" spans="2:4">
      <c r="B37" s="111"/>
      <c r="C37" s="112"/>
      <c r="D37" s="113"/>
    </row>
    <row r="38" spans="2:4">
      <c r="B38" s="111"/>
      <c r="C38" s="112"/>
      <c r="D38" s="113"/>
    </row>
    <row r="39" spans="2:4">
      <c r="B39" s="111"/>
      <c r="C39" s="112"/>
      <c r="D39" s="113"/>
    </row>
    <row r="40" spans="2:4">
      <c r="B40" s="111"/>
      <c r="C40" s="112"/>
      <c r="D40" s="113"/>
    </row>
    <row r="41" spans="2:4">
      <c r="B41" s="111"/>
      <c r="C41" s="112"/>
      <c r="D41" s="113"/>
    </row>
    <row r="42" spans="2:4">
      <c r="B42" s="111"/>
      <c r="C42" s="112"/>
      <c r="D42" s="113"/>
    </row>
    <row r="43" spans="2:4">
      <c r="B43" s="111"/>
      <c r="C43" s="112"/>
      <c r="D43" s="113"/>
    </row>
    <row r="44" spans="2:4">
      <c r="B44" s="111"/>
      <c r="C44" s="112"/>
      <c r="D44" s="113"/>
    </row>
    <row r="45" spans="2:4">
      <c r="B45" s="111"/>
      <c r="C45" s="112"/>
      <c r="D45" s="113"/>
    </row>
    <row r="46" spans="2:4">
      <c r="B46" s="111"/>
      <c r="C46" s="112"/>
      <c r="D46" s="113"/>
    </row>
    <row r="47" spans="2:4">
      <c r="B47" s="111"/>
      <c r="C47" s="112"/>
      <c r="D47" s="113"/>
    </row>
    <row r="48" spans="2:4">
      <c r="B48" s="111"/>
      <c r="C48" s="112"/>
      <c r="D48" s="113"/>
    </row>
    <row r="49" spans="2:4">
      <c r="B49" s="111"/>
      <c r="C49" s="112"/>
      <c r="D49" s="113"/>
    </row>
    <row r="50" spans="2:4">
      <c r="B50" s="111"/>
      <c r="C50" s="112"/>
      <c r="D50" s="113"/>
    </row>
    <row r="51" spans="2:4">
      <c r="B51" s="111"/>
      <c r="C51" s="112"/>
      <c r="D51" s="113"/>
    </row>
    <row r="52" spans="2:4">
      <c r="B52" s="111"/>
      <c r="C52" s="112"/>
      <c r="D52" s="113"/>
    </row>
    <row r="53" spans="2:4">
      <c r="B53" s="111"/>
      <c r="C53" s="112"/>
      <c r="D53" s="113"/>
    </row>
    <row r="54" spans="2:4">
      <c r="B54" s="111"/>
      <c r="C54" s="112"/>
      <c r="D54" s="113"/>
    </row>
    <row r="55" spans="2:4">
      <c r="B55" s="111"/>
      <c r="C55" s="112"/>
      <c r="D55" s="113"/>
    </row>
    <row r="56" spans="2:4">
      <c r="B56" s="111"/>
      <c r="C56" s="112"/>
      <c r="D56" s="113"/>
    </row>
    <row r="57" spans="2:4">
      <c r="B57" s="111"/>
      <c r="C57" s="112"/>
      <c r="D57" s="113"/>
    </row>
    <row r="58" spans="2:4">
      <c r="B58" s="111"/>
      <c r="C58" s="112"/>
      <c r="D58" s="113"/>
    </row>
    <row r="59" spans="2:4">
      <c r="B59" s="111"/>
      <c r="C59" s="112"/>
      <c r="D59" s="113"/>
    </row>
    <row r="60" spans="2:4">
      <c r="B60" s="111"/>
      <c r="C60" s="112"/>
      <c r="D60" s="113"/>
    </row>
    <row r="61" spans="2:4">
      <c r="B61" s="111"/>
      <c r="C61" s="112"/>
      <c r="D61" s="113"/>
    </row>
    <row r="62" spans="2:4">
      <c r="B62" s="111"/>
      <c r="C62" s="112"/>
      <c r="D62" s="113"/>
    </row>
    <row r="63" spans="2:4">
      <c r="B63" s="111"/>
      <c r="C63" s="112"/>
      <c r="D63" s="113"/>
    </row>
  </sheetData>
  <mergeCells count="5">
    <mergeCell ref="Y1:AD2"/>
    <mergeCell ref="B1:D2"/>
    <mergeCell ref="A1:A2"/>
    <mergeCell ref="E1:U2"/>
    <mergeCell ref="B25:D63"/>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a4d7ecf1-eeb7-4059-ad87-4874b2df7dd6"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47D1DECCB238B4D9053C23ED2E36CC9" ma:contentTypeVersion="18" ma:contentTypeDescription="Create a new document." ma:contentTypeScope="" ma:versionID="1a272a3c3fea62f507be7ad636628105">
  <xsd:schema xmlns:xsd="http://www.w3.org/2001/XMLSchema" xmlns:xs="http://www.w3.org/2001/XMLSchema" xmlns:p="http://schemas.microsoft.com/office/2006/metadata/properties" xmlns:ns3="a4d7ecf1-eeb7-4059-ad87-4874b2df7dd6" xmlns:ns4="a519f031-0974-43c0-8256-81cefb00bdc0" targetNamespace="http://schemas.microsoft.com/office/2006/metadata/properties" ma:root="true" ma:fieldsID="37edacded952704c5c3ff0904ae1ecb8" ns3:_="" ns4:_="">
    <xsd:import namespace="a4d7ecf1-eeb7-4059-ad87-4874b2df7dd6"/>
    <xsd:import namespace="a519f031-0974-43c0-8256-81cefb00bdc0"/>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LengthInSeconds"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_activity" minOccurs="0"/>
                <xsd:element ref="ns3:MediaServiceObjectDetectorVersions" minOccurs="0"/>
                <xsd:element ref="ns3:MediaServiceLocation"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4d7ecf1-eeb7-4059-ad87-4874b2df7dd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LengthInSeconds" ma:index="14" nillable="true" ma:displayName="Length (seconds)" ma:internalName="MediaLengthInSeconds" ma:readOnly="true">
      <xsd:simpleType>
        <xsd:restriction base="dms:Unknow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AutoTags" ma:index="17" nillable="true" ma:displayName="Tags" ma:internalName="MediaServiceAutoTags"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_activity" ma:index="21" nillable="true" ma:displayName="_activity" ma:hidden="true" ma:internalName="_activity">
      <xsd:simpleType>
        <xsd:restriction base="dms:Note"/>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Location" ma:index="23" nillable="true" ma:displayName="Location" ma:description="" ma:indexed="true" ma:internalName="MediaServiceLocation"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519f031-0974-43c0-8256-81cefb00bdc0"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08DCEC2-8AE1-4C11-8934-97714231D921}"/>
</file>

<file path=customXml/itemProps2.xml><?xml version="1.0" encoding="utf-8"?>
<ds:datastoreItem xmlns:ds="http://schemas.openxmlformats.org/officeDocument/2006/customXml" ds:itemID="{F9AE9CB5-A49F-426C-A108-D957BFE64DE0}"/>
</file>

<file path=customXml/itemProps3.xml><?xml version="1.0" encoding="utf-8"?>
<ds:datastoreItem xmlns:ds="http://schemas.openxmlformats.org/officeDocument/2006/customXml" ds:itemID="{C77D4FA9-D53B-497D-9ED0-4E4D000D8189}"/>
</file>

<file path=docMetadata/LabelInfo.xml><?xml version="1.0" encoding="utf-8"?>
<clbl:labelList xmlns:clbl="http://schemas.microsoft.com/office/2020/mipLabelMetadata">
  <clbl:label id="{82b3e37e-8171-485d-b10b-38dae7ed14a8}" enabled="0" method="" siteId="{82b3e37e-8171-485d-b10b-38dae7ed14a8}"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mma Devine</dc:creator>
  <cp:keywords/>
  <dc:description/>
  <cp:lastModifiedBy>Jayden Sercombe</cp:lastModifiedBy>
  <cp:revision/>
  <dcterms:created xsi:type="dcterms:W3CDTF">2022-02-25T02:26:48Z</dcterms:created>
  <dcterms:modified xsi:type="dcterms:W3CDTF">2025-08-06T01:54: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7D1DECCB238B4D9053C23ED2E36CC9</vt:lpwstr>
  </property>
</Properties>
</file>